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heus/Documents/zeta/Pesquisa/ait_tsp/v0.02/Sub/"/>
    </mc:Choice>
  </mc:AlternateContent>
  <xr:revisionPtr revIDLastSave="0" documentId="13_ncr:1_{EC7B00BA-18BC-8342-9FC7-54623809781B}" xr6:coauthVersionLast="45" xr6:coauthVersionMax="45" xr10:uidLastSave="{00000000-0000-0000-0000-000000000000}"/>
  <bookViews>
    <workbookView xWindow="25600" yWindow="460" windowWidth="38400" windowHeight="19980" activeTab="7" xr2:uid="{4D966D92-0D7E-BE4D-A6BB-FAA73B5EDB2A}"/>
  </bookViews>
  <sheets>
    <sheet name="Simulation Trial n=20" sheetId="6" r:id="rId1"/>
    <sheet name="ttest n=20" sheetId="10" r:id="rId2"/>
    <sheet name="Simulation Trial n=30" sheetId="9" r:id="rId3"/>
    <sheet name="ttest n=30" sheetId="11" r:id="rId4"/>
    <sheet name="Simulation Trial n=50" sheetId="8" r:id="rId5"/>
    <sheet name="t-test node=50" sheetId="12" r:id="rId6"/>
    <sheet name="Summary" sheetId="13" r:id="rId7"/>
    <sheet name="t-test matrix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7" i="7" l="1"/>
  <c r="C7" i="7"/>
  <c r="D7" i="7"/>
  <c r="B3" i="7"/>
  <c r="C3" i="7"/>
  <c r="D3" i="7"/>
</calcChain>
</file>

<file path=xl/sharedStrings.xml><?xml version="1.0" encoding="utf-8"?>
<sst xmlns="http://schemas.openxmlformats.org/spreadsheetml/2006/main" count="133" uniqueCount="27">
  <si>
    <t>QA</t>
  </si>
  <si>
    <t>30-node</t>
  </si>
  <si>
    <t>50-node</t>
  </si>
  <si>
    <t>SA</t>
  </si>
  <si>
    <t>Initial Random Tour Cost</t>
  </si>
  <si>
    <t>Best Tour Cost Found</t>
  </si>
  <si>
    <t>Total Execution Time</t>
  </si>
  <si>
    <t>QA-SA.</t>
  </si>
  <si>
    <t>p-value</t>
  </si>
  <si>
    <t>Cost t-test for N=60</t>
  </si>
  <si>
    <t>Time t-test for N=60</t>
  </si>
  <si>
    <t>20-node</t>
  </si>
  <si>
    <t xml:space="preserve">Trial N=60 </t>
  </si>
  <si>
    <t>t-Test: Two-Sample Assuming Unequal Variances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Cost Variable</t>
  </si>
  <si>
    <t>Execution Time Variable</t>
  </si>
  <si>
    <t>Time Var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0" borderId="0" xfId="0" applyFill="1" applyBorder="1" applyAlignment="1"/>
    <xf numFmtId="0" fontId="0" fillId="0" borderId="2" xfId="0" applyFill="1" applyBorder="1" applyAlignment="1"/>
    <xf numFmtId="0" fontId="2" fillId="0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est Tour Cost Found for</a:t>
            </a:r>
            <a:r>
              <a:rPr lang="en-US" baseline="0"/>
              <a:t> 20 nod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imulation Trial n=20'!$D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20'!$D$4:$D$63</c:f>
              <c:numCache>
                <c:formatCode>General</c:formatCode>
                <c:ptCount val="60"/>
                <c:pt idx="0">
                  <c:v>336.62089195093102</c:v>
                </c:pt>
                <c:pt idx="1">
                  <c:v>338.56152638837398</c:v>
                </c:pt>
                <c:pt idx="2">
                  <c:v>334.85734125827298</c:v>
                </c:pt>
                <c:pt idx="3">
                  <c:v>335.301173916214</c:v>
                </c:pt>
                <c:pt idx="4">
                  <c:v>336.62089195093102</c:v>
                </c:pt>
                <c:pt idx="5">
                  <c:v>335.89149645486498</c:v>
                </c:pt>
                <c:pt idx="6">
                  <c:v>338.561526388375</c:v>
                </c:pt>
                <c:pt idx="7">
                  <c:v>339.36382439433498</c:v>
                </c:pt>
                <c:pt idx="8">
                  <c:v>332.114408814868</c:v>
                </c:pt>
                <c:pt idx="9">
                  <c:v>337.22195028902701</c:v>
                </c:pt>
                <c:pt idx="10">
                  <c:v>343.029493053262</c:v>
                </c:pt>
                <c:pt idx="11">
                  <c:v>334.85734125827298</c:v>
                </c:pt>
                <c:pt idx="12">
                  <c:v>335.90223225430998</c:v>
                </c:pt>
                <c:pt idx="13">
                  <c:v>337.01402065689098</c:v>
                </c:pt>
                <c:pt idx="14">
                  <c:v>335.90223225430998</c:v>
                </c:pt>
                <c:pt idx="15">
                  <c:v>332.715467152965</c:v>
                </c:pt>
                <c:pt idx="16">
                  <c:v>335.90223225430998</c:v>
                </c:pt>
                <c:pt idx="17">
                  <c:v>335.89149645486498</c:v>
                </c:pt>
                <c:pt idx="18">
                  <c:v>337.01402065689098</c:v>
                </c:pt>
                <c:pt idx="19">
                  <c:v>343.51345617880099</c:v>
                </c:pt>
                <c:pt idx="20">
                  <c:v>335.90223225430998</c:v>
                </c:pt>
                <c:pt idx="21">
                  <c:v>335.301173916214</c:v>
                </c:pt>
                <c:pt idx="22">
                  <c:v>334.85734125827298</c:v>
                </c:pt>
                <c:pt idx="23">
                  <c:v>337.31666113385103</c:v>
                </c:pt>
                <c:pt idx="24">
                  <c:v>334.85734125827298</c:v>
                </c:pt>
                <c:pt idx="25">
                  <c:v>335.301173916214</c:v>
                </c:pt>
                <c:pt idx="26">
                  <c:v>336.49255479296102</c:v>
                </c:pt>
                <c:pt idx="27">
                  <c:v>337.22195028902701</c:v>
                </c:pt>
                <c:pt idx="28">
                  <c:v>337.01402065689098</c:v>
                </c:pt>
                <c:pt idx="29">
                  <c:v>335.90223225430998</c:v>
                </c:pt>
                <c:pt idx="30">
                  <c:v>336.41296231879397</c:v>
                </c:pt>
                <c:pt idx="31">
                  <c:v>335.301173916214</c:v>
                </c:pt>
                <c:pt idx="32">
                  <c:v>338.04410635961801</c:v>
                </c:pt>
                <c:pt idx="33">
                  <c:v>332.114408814868</c:v>
                </c:pt>
                <c:pt idx="34">
                  <c:v>338.31120385981802</c:v>
                </c:pt>
                <c:pt idx="35">
                  <c:v>338.04410635961801</c:v>
                </c:pt>
                <c:pt idx="36">
                  <c:v>336.62089195093102</c:v>
                </c:pt>
                <c:pt idx="37">
                  <c:v>332.114408814868</c:v>
                </c:pt>
                <c:pt idx="38">
                  <c:v>337.91771947194798</c:v>
                </c:pt>
                <c:pt idx="39">
                  <c:v>345.09526200621502</c:v>
                </c:pt>
                <c:pt idx="40">
                  <c:v>337.31666113385103</c:v>
                </c:pt>
                <c:pt idx="41">
                  <c:v>335.90223225430998</c:v>
                </c:pt>
                <c:pt idx="42">
                  <c:v>334.85734125827298</c:v>
                </c:pt>
                <c:pt idx="43">
                  <c:v>336.62089195093102</c:v>
                </c:pt>
                <c:pt idx="44">
                  <c:v>338.04410635961801</c:v>
                </c:pt>
                <c:pt idx="45">
                  <c:v>332.715467152965</c:v>
                </c:pt>
                <c:pt idx="46">
                  <c:v>336.41296231879397</c:v>
                </c:pt>
                <c:pt idx="47">
                  <c:v>332.715467152965</c:v>
                </c:pt>
                <c:pt idx="48">
                  <c:v>332.715467152965</c:v>
                </c:pt>
                <c:pt idx="49">
                  <c:v>339.43948151370302</c:v>
                </c:pt>
                <c:pt idx="50">
                  <c:v>338.04410635961801</c:v>
                </c:pt>
                <c:pt idx="51">
                  <c:v>336.49255479296102</c:v>
                </c:pt>
                <c:pt idx="52">
                  <c:v>336.62089195093102</c:v>
                </c:pt>
                <c:pt idx="53">
                  <c:v>336.41296231879397</c:v>
                </c:pt>
                <c:pt idx="54">
                  <c:v>334.85734125827298</c:v>
                </c:pt>
                <c:pt idx="55">
                  <c:v>338.561526388375</c:v>
                </c:pt>
                <c:pt idx="56">
                  <c:v>334.85734125827298</c:v>
                </c:pt>
                <c:pt idx="57">
                  <c:v>334.85734125827298</c:v>
                </c:pt>
                <c:pt idx="58">
                  <c:v>339.36382439433498</c:v>
                </c:pt>
                <c:pt idx="59">
                  <c:v>339.363824394334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3EC-4B4E-9E2B-ABD24B5F69CF}"/>
            </c:ext>
          </c:extLst>
        </c:ser>
        <c:ser>
          <c:idx val="1"/>
          <c:order val="1"/>
          <c:tx>
            <c:strRef>
              <c:f>'Simulation Trial n=20'!$E$3</c:f>
              <c:strCache>
                <c:ptCount val="1"/>
                <c:pt idx="0">
                  <c:v>S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20'!$E$4:$E$63</c:f>
              <c:numCache>
                <c:formatCode>General</c:formatCode>
                <c:ptCount val="60"/>
                <c:pt idx="0">
                  <c:v>339.43948151370302</c:v>
                </c:pt>
                <c:pt idx="1">
                  <c:v>344.758321433324</c:v>
                </c:pt>
                <c:pt idx="2">
                  <c:v>345.96665230661398</c:v>
                </c:pt>
                <c:pt idx="3">
                  <c:v>341.85503672656603</c:v>
                </c:pt>
                <c:pt idx="4">
                  <c:v>332.114408814868</c:v>
                </c:pt>
                <c:pt idx="5">
                  <c:v>338.04410635961801</c:v>
                </c:pt>
                <c:pt idx="6">
                  <c:v>340.13525069662398</c:v>
                </c:pt>
                <c:pt idx="7">
                  <c:v>339.43948151370302</c:v>
                </c:pt>
                <c:pt idx="8">
                  <c:v>340.05959357725601</c:v>
                </c:pt>
                <c:pt idx="9">
                  <c:v>337.31666113385103</c:v>
                </c:pt>
                <c:pt idx="10">
                  <c:v>334.85734125827298</c:v>
                </c:pt>
                <c:pt idx="11">
                  <c:v>335.301173916214</c:v>
                </c:pt>
                <c:pt idx="12">
                  <c:v>339.23155188156699</c:v>
                </c:pt>
                <c:pt idx="13">
                  <c:v>335.90223225430998</c:v>
                </c:pt>
                <c:pt idx="14">
                  <c:v>346.41498004093199</c:v>
                </c:pt>
                <c:pt idx="15">
                  <c:v>338.561526388375</c:v>
                </c:pt>
                <c:pt idx="16">
                  <c:v>336.62089195093102</c:v>
                </c:pt>
                <c:pt idx="17">
                  <c:v>338.56152638837398</c:v>
                </c:pt>
                <c:pt idx="18">
                  <c:v>342.43917051461102</c:v>
                </c:pt>
                <c:pt idx="19">
                  <c:v>339.36382439433498</c:v>
                </c:pt>
                <c:pt idx="20">
                  <c:v>338.74182581283799</c:v>
                </c:pt>
                <c:pt idx="21">
                  <c:v>338.56152638837398</c:v>
                </c:pt>
                <c:pt idx="22">
                  <c:v>338.56152638837398</c:v>
                </c:pt>
                <c:pt idx="23">
                  <c:v>345.685584544866</c:v>
                </c:pt>
                <c:pt idx="24">
                  <c:v>338.11976347898599</c:v>
                </c:pt>
                <c:pt idx="25">
                  <c:v>345.685584544866</c:v>
                </c:pt>
                <c:pt idx="26">
                  <c:v>336.62089195093102</c:v>
                </c:pt>
                <c:pt idx="27">
                  <c:v>339.23155188156699</c:v>
                </c:pt>
                <c:pt idx="28">
                  <c:v>335.90223225430998</c:v>
                </c:pt>
                <c:pt idx="29">
                  <c:v>348.044561522008</c:v>
                </c:pt>
                <c:pt idx="30">
                  <c:v>339.34288415093403</c:v>
                </c:pt>
                <c:pt idx="31">
                  <c:v>338.561526388375</c:v>
                </c:pt>
                <c:pt idx="32">
                  <c:v>334.85734125827298</c:v>
                </c:pt>
                <c:pt idx="33">
                  <c:v>334.93299837764101</c:v>
                </c:pt>
                <c:pt idx="34">
                  <c:v>338.561526388375</c:v>
                </c:pt>
                <c:pt idx="35">
                  <c:v>343.64949736701499</c:v>
                </c:pt>
                <c:pt idx="36">
                  <c:v>332.715467152965</c:v>
                </c:pt>
                <c:pt idx="37">
                  <c:v>339.43948151370302</c:v>
                </c:pt>
                <c:pt idx="38">
                  <c:v>335.301173916214</c:v>
                </c:pt>
                <c:pt idx="39">
                  <c:v>348.044561522008</c:v>
                </c:pt>
                <c:pt idx="40">
                  <c:v>334.85734125827298</c:v>
                </c:pt>
                <c:pt idx="41">
                  <c:v>332.715467152965</c:v>
                </c:pt>
                <c:pt idx="42">
                  <c:v>338.56152638837398</c:v>
                </c:pt>
                <c:pt idx="43">
                  <c:v>345.87982241123501</c:v>
                </c:pt>
                <c:pt idx="44">
                  <c:v>343.42811731385302</c:v>
                </c:pt>
                <c:pt idx="45">
                  <c:v>337.22195028902701</c:v>
                </c:pt>
                <c:pt idx="46">
                  <c:v>339.43948151370302</c:v>
                </c:pt>
                <c:pt idx="47">
                  <c:v>335.301173916214</c:v>
                </c:pt>
                <c:pt idx="48">
                  <c:v>353.22220540385501</c:v>
                </c:pt>
                <c:pt idx="49">
                  <c:v>337.91771947194798</c:v>
                </c:pt>
                <c:pt idx="50">
                  <c:v>338.71008601763702</c:v>
                </c:pt>
                <c:pt idx="51">
                  <c:v>341.484758256242</c:v>
                </c:pt>
                <c:pt idx="52">
                  <c:v>338.561526388375</c:v>
                </c:pt>
                <c:pt idx="53">
                  <c:v>339.23155188156699</c:v>
                </c:pt>
                <c:pt idx="54">
                  <c:v>337.01402065689098</c:v>
                </c:pt>
                <c:pt idx="55">
                  <c:v>335.301173916214</c:v>
                </c:pt>
                <c:pt idx="56">
                  <c:v>343.50089715160198</c:v>
                </c:pt>
                <c:pt idx="57">
                  <c:v>343.42811731385302</c:v>
                </c:pt>
                <c:pt idx="58">
                  <c:v>340.05959357725601</c:v>
                </c:pt>
                <c:pt idx="59">
                  <c:v>345.962515838243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3EC-4B4E-9E2B-ABD24B5F69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5174592"/>
        <c:axId val="295176224"/>
      </c:lineChart>
      <c:catAx>
        <c:axId val="2951745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176224"/>
        <c:crosses val="autoZero"/>
        <c:auto val="1"/>
        <c:lblAlgn val="ctr"/>
        <c:lblOffset val="100"/>
        <c:noMultiLvlLbl val="0"/>
      </c:catAx>
      <c:valAx>
        <c:axId val="29517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174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est Tour Cost Found for</a:t>
            </a:r>
            <a:r>
              <a:rPr lang="en-US" baseline="0"/>
              <a:t> 20 nod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imulation Trial n=20'!$D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20'!$D$4:$D$63</c:f>
              <c:numCache>
                <c:formatCode>General</c:formatCode>
                <c:ptCount val="60"/>
                <c:pt idx="0">
                  <c:v>336.62089195093102</c:v>
                </c:pt>
                <c:pt idx="1">
                  <c:v>338.56152638837398</c:v>
                </c:pt>
                <c:pt idx="2">
                  <c:v>334.85734125827298</c:v>
                </c:pt>
                <c:pt idx="3">
                  <c:v>335.301173916214</c:v>
                </c:pt>
                <c:pt idx="4">
                  <c:v>336.62089195093102</c:v>
                </c:pt>
                <c:pt idx="5">
                  <c:v>335.89149645486498</c:v>
                </c:pt>
                <c:pt idx="6">
                  <c:v>338.561526388375</c:v>
                </c:pt>
                <c:pt idx="7">
                  <c:v>339.36382439433498</c:v>
                </c:pt>
                <c:pt idx="8">
                  <c:v>332.114408814868</c:v>
                </c:pt>
                <c:pt idx="9">
                  <c:v>337.22195028902701</c:v>
                </c:pt>
                <c:pt idx="10">
                  <c:v>343.029493053262</c:v>
                </c:pt>
                <c:pt idx="11">
                  <c:v>334.85734125827298</c:v>
                </c:pt>
                <c:pt idx="12">
                  <c:v>335.90223225430998</c:v>
                </c:pt>
                <c:pt idx="13">
                  <c:v>337.01402065689098</c:v>
                </c:pt>
                <c:pt idx="14">
                  <c:v>335.90223225430998</c:v>
                </c:pt>
                <c:pt idx="15">
                  <c:v>332.715467152965</c:v>
                </c:pt>
                <c:pt idx="16">
                  <c:v>335.90223225430998</c:v>
                </c:pt>
                <c:pt idx="17">
                  <c:v>335.89149645486498</c:v>
                </c:pt>
                <c:pt idx="18">
                  <c:v>337.01402065689098</c:v>
                </c:pt>
                <c:pt idx="19">
                  <c:v>343.51345617880099</c:v>
                </c:pt>
                <c:pt idx="20">
                  <c:v>335.90223225430998</c:v>
                </c:pt>
                <c:pt idx="21">
                  <c:v>335.301173916214</c:v>
                </c:pt>
                <c:pt idx="22">
                  <c:v>334.85734125827298</c:v>
                </c:pt>
                <c:pt idx="23">
                  <c:v>337.31666113385103</c:v>
                </c:pt>
                <c:pt idx="24">
                  <c:v>334.85734125827298</c:v>
                </c:pt>
                <c:pt idx="25">
                  <c:v>335.301173916214</c:v>
                </c:pt>
                <c:pt idx="26">
                  <c:v>336.49255479296102</c:v>
                </c:pt>
                <c:pt idx="27">
                  <c:v>337.22195028902701</c:v>
                </c:pt>
                <c:pt idx="28">
                  <c:v>337.01402065689098</c:v>
                </c:pt>
                <c:pt idx="29">
                  <c:v>335.90223225430998</c:v>
                </c:pt>
                <c:pt idx="30">
                  <c:v>336.41296231879397</c:v>
                </c:pt>
                <c:pt idx="31">
                  <c:v>335.301173916214</c:v>
                </c:pt>
                <c:pt idx="32">
                  <c:v>338.04410635961801</c:v>
                </c:pt>
                <c:pt idx="33">
                  <c:v>332.114408814868</c:v>
                </c:pt>
                <c:pt idx="34">
                  <c:v>338.31120385981802</c:v>
                </c:pt>
                <c:pt idx="35">
                  <c:v>338.04410635961801</c:v>
                </c:pt>
                <c:pt idx="36">
                  <c:v>336.62089195093102</c:v>
                </c:pt>
                <c:pt idx="37">
                  <c:v>332.114408814868</c:v>
                </c:pt>
                <c:pt idx="38">
                  <c:v>337.91771947194798</c:v>
                </c:pt>
                <c:pt idx="39">
                  <c:v>345.09526200621502</c:v>
                </c:pt>
                <c:pt idx="40">
                  <c:v>337.31666113385103</c:v>
                </c:pt>
                <c:pt idx="41">
                  <c:v>335.90223225430998</c:v>
                </c:pt>
                <c:pt idx="42">
                  <c:v>334.85734125827298</c:v>
                </c:pt>
                <c:pt idx="43">
                  <c:v>336.62089195093102</c:v>
                </c:pt>
                <c:pt idx="44">
                  <c:v>338.04410635961801</c:v>
                </c:pt>
                <c:pt idx="45">
                  <c:v>332.715467152965</c:v>
                </c:pt>
                <c:pt idx="46">
                  <c:v>336.41296231879397</c:v>
                </c:pt>
                <c:pt idx="47">
                  <c:v>332.715467152965</c:v>
                </c:pt>
                <c:pt idx="48">
                  <c:v>332.715467152965</c:v>
                </c:pt>
                <c:pt idx="49">
                  <c:v>339.43948151370302</c:v>
                </c:pt>
                <c:pt idx="50">
                  <c:v>338.04410635961801</c:v>
                </c:pt>
                <c:pt idx="51">
                  <c:v>336.49255479296102</c:v>
                </c:pt>
                <c:pt idx="52">
                  <c:v>336.62089195093102</c:v>
                </c:pt>
                <c:pt idx="53">
                  <c:v>336.41296231879397</c:v>
                </c:pt>
                <c:pt idx="54">
                  <c:v>334.85734125827298</c:v>
                </c:pt>
                <c:pt idx="55">
                  <c:v>338.561526388375</c:v>
                </c:pt>
                <c:pt idx="56">
                  <c:v>334.85734125827298</c:v>
                </c:pt>
                <c:pt idx="57">
                  <c:v>334.85734125827298</c:v>
                </c:pt>
                <c:pt idx="58">
                  <c:v>339.36382439433498</c:v>
                </c:pt>
                <c:pt idx="59">
                  <c:v>339.363824394334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72C-614F-B8C8-1E56D379DDEA}"/>
            </c:ext>
          </c:extLst>
        </c:ser>
        <c:ser>
          <c:idx val="1"/>
          <c:order val="1"/>
          <c:tx>
            <c:strRef>
              <c:f>'Simulation Trial n=20'!$E$3</c:f>
              <c:strCache>
                <c:ptCount val="1"/>
                <c:pt idx="0">
                  <c:v>S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20'!$E$4:$E$63</c:f>
              <c:numCache>
                <c:formatCode>General</c:formatCode>
                <c:ptCount val="60"/>
                <c:pt idx="0">
                  <c:v>339.43948151370302</c:v>
                </c:pt>
                <c:pt idx="1">
                  <c:v>344.758321433324</c:v>
                </c:pt>
                <c:pt idx="2">
                  <c:v>345.96665230661398</c:v>
                </c:pt>
                <c:pt idx="3">
                  <c:v>341.85503672656603</c:v>
                </c:pt>
                <c:pt idx="4">
                  <c:v>332.114408814868</c:v>
                </c:pt>
                <c:pt idx="5">
                  <c:v>338.04410635961801</c:v>
                </c:pt>
                <c:pt idx="6">
                  <c:v>340.13525069662398</c:v>
                </c:pt>
                <c:pt idx="7">
                  <c:v>339.43948151370302</c:v>
                </c:pt>
                <c:pt idx="8">
                  <c:v>340.05959357725601</c:v>
                </c:pt>
                <c:pt idx="9">
                  <c:v>337.31666113385103</c:v>
                </c:pt>
                <c:pt idx="10">
                  <c:v>334.85734125827298</c:v>
                </c:pt>
                <c:pt idx="11">
                  <c:v>335.301173916214</c:v>
                </c:pt>
                <c:pt idx="12">
                  <c:v>339.23155188156699</c:v>
                </c:pt>
                <c:pt idx="13">
                  <c:v>335.90223225430998</c:v>
                </c:pt>
                <c:pt idx="14">
                  <c:v>346.41498004093199</c:v>
                </c:pt>
                <c:pt idx="15">
                  <c:v>338.561526388375</c:v>
                </c:pt>
                <c:pt idx="16">
                  <c:v>336.62089195093102</c:v>
                </c:pt>
                <c:pt idx="17">
                  <c:v>338.56152638837398</c:v>
                </c:pt>
                <c:pt idx="18">
                  <c:v>342.43917051461102</c:v>
                </c:pt>
                <c:pt idx="19">
                  <c:v>339.36382439433498</c:v>
                </c:pt>
                <c:pt idx="20">
                  <c:v>338.74182581283799</c:v>
                </c:pt>
                <c:pt idx="21">
                  <c:v>338.56152638837398</c:v>
                </c:pt>
                <c:pt idx="22">
                  <c:v>338.56152638837398</c:v>
                </c:pt>
                <c:pt idx="23">
                  <c:v>345.685584544866</c:v>
                </c:pt>
                <c:pt idx="24">
                  <c:v>338.11976347898599</c:v>
                </c:pt>
                <c:pt idx="25">
                  <c:v>345.685584544866</c:v>
                </c:pt>
                <c:pt idx="26">
                  <c:v>336.62089195093102</c:v>
                </c:pt>
                <c:pt idx="27">
                  <c:v>339.23155188156699</c:v>
                </c:pt>
                <c:pt idx="28">
                  <c:v>335.90223225430998</c:v>
                </c:pt>
                <c:pt idx="29">
                  <c:v>348.044561522008</c:v>
                </c:pt>
                <c:pt idx="30">
                  <c:v>339.34288415093403</c:v>
                </c:pt>
                <c:pt idx="31">
                  <c:v>338.561526388375</c:v>
                </c:pt>
                <c:pt idx="32">
                  <c:v>334.85734125827298</c:v>
                </c:pt>
                <c:pt idx="33">
                  <c:v>334.93299837764101</c:v>
                </c:pt>
                <c:pt idx="34">
                  <c:v>338.561526388375</c:v>
                </c:pt>
                <c:pt idx="35">
                  <c:v>343.64949736701499</c:v>
                </c:pt>
                <c:pt idx="36">
                  <c:v>332.715467152965</c:v>
                </c:pt>
                <c:pt idx="37">
                  <c:v>339.43948151370302</c:v>
                </c:pt>
                <c:pt idx="38">
                  <c:v>335.301173916214</c:v>
                </c:pt>
                <c:pt idx="39">
                  <c:v>348.044561522008</c:v>
                </c:pt>
                <c:pt idx="40">
                  <c:v>334.85734125827298</c:v>
                </c:pt>
                <c:pt idx="41">
                  <c:v>332.715467152965</c:v>
                </c:pt>
                <c:pt idx="42">
                  <c:v>338.56152638837398</c:v>
                </c:pt>
                <c:pt idx="43">
                  <c:v>345.87982241123501</c:v>
                </c:pt>
                <c:pt idx="44">
                  <c:v>343.42811731385302</c:v>
                </c:pt>
                <c:pt idx="45">
                  <c:v>337.22195028902701</c:v>
                </c:pt>
                <c:pt idx="46">
                  <c:v>339.43948151370302</c:v>
                </c:pt>
                <c:pt idx="47">
                  <c:v>335.301173916214</c:v>
                </c:pt>
                <c:pt idx="48">
                  <c:v>353.22220540385501</c:v>
                </c:pt>
                <c:pt idx="49">
                  <c:v>337.91771947194798</c:v>
                </c:pt>
                <c:pt idx="50">
                  <c:v>338.71008601763702</c:v>
                </c:pt>
                <c:pt idx="51">
                  <c:v>341.484758256242</c:v>
                </c:pt>
                <c:pt idx="52">
                  <c:v>338.561526388375</c:v>
                </c:pt>
                <c:pt idx="53">
                  <c:v>339.23155188156699</c:v>
                </c:pt>
                <c:pt idx="54">
                  <c:v>337.01402065689098</c:v>
                </c:pt>
                <c:pt idx="55">
                  <c:v>335.301173916214</c:v>
                </c:pt>
                <c:pt idx="56">
                  <c:v>343.50089715160198</c:v>
                </c:pt>
                <c:pt idx="57">
                  <c:v>343.42811731385302</c:v>
                </c:pt>
                <c:pt idx="58">
                  <c:v>340.05959357725601</c:v>
                </c:pt>
                <c:pt idx="59">
                  <c:v>345.962515838243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72C-614F-B8C8-1E56D379DD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5174592"/>
        <c:axId val="295176224"/>
      </c:lineChart>
      <c:catAx>
        <c:axId val="2951745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176224"/>
        <c:crosses val="autoZero"/>
        <c:auto val="1"/>
        <c:lblAlgn val="ctr"/>
        <c:lblOffset val="100"/>
        <c:noMultiLvlLbl val="0"/>
      </c:catAx>
      <c:valAx>
        <c:axId val="29517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174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Execution Time for 20 no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imulation Trial n=20'!$F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20'!$F$4:$F$63</c:f>
              <c:numCache>
                <c:formatCode>General</c:formatCode>
                <c:ptCount val="60"/>
                <c:pt idx="0">
                  <c:v>30.129485379999998</c:v>
                </c:pt>
                <c:pt idx="1">
                  <c:v>30.263995961999999</c:v>
                </c:pt>
                <c:pt idx="2">
                  <c:v>34.912768733</c:v>
                </c:pt>
                <c:pt idx="3">
                  <c:v>27.234809843000001</c:v>
                </c:pt>
                <c:pt idx="4">
                  <c:v>29.916219135999999</c:v>
                </c:pt>
                <c:pt idx="5">
                  <c:v>31.124982635999999</c:v>
                </c:pt>
                <c:pt idx="6">
                  <c:v>31.819352145</c:v>
                </c:pt>
                <c:pt idx="7">
                  <c:v>54.497959668</c:v>
                </c:pt>
                <c:pt idx="8">
                  <c:v>25.793524365</c:v>
                </c:pt>
                <c:pt idx="9">
                  <c:v>27.917455126</c:v>
                </c:pt>
                <c:pt idx="10">
                  <c:v>25.941756364</c:v>
                </c:pt>
                <c:pt idx="11">
                  <c:v>24.297738684999999</c:v>
                </c:pt>
                <c:pt idx="12">
                  <c:v>29.540662184999999</c:v>
                </c:pt>
                <c:pt idx="13">
                  <c:v>47.458744537999998</c:v>
                </c:pt>
                <c:pt idx="14">
                  <c:v>40.861807192000001</c:v>
                </c:pt>
                <c:pt idx="15">
                  <c:v>34.488499582999999</c:v>
                </c:pt>
                <c:pt idx="16">
                  <c:v>28.821086373</c:v>
                </c:pt>
                <c:pt idx="17">
                  <c:v>31.238780770000002</c:v>
                </c:pt>
                <c:pt idx="18">
                  <c:v>30.000091953999998</c:v>
                </c:pt>
                <c:pt idx="19">
                  <c:v>35.360536062999998</c:v>
                </c:pt>
                <c:pt idx="20">
                  <c:v>29.651118166</c:v>
                </c:pt>
                <c:pt idx="21">
                  <c:v>28.383503870999998</c:v>
                </c:pt>
                <c:pt idx="22">
                  <c:v>31.877572072</c:v>
                </c:pt>
                <c:pt idx="23">
                  <c:v>43.947905476000003</c:v>
                </c:pt>
                <c:pt idx="24">
                  <c:v>41.20329418</c:v>
                </c:pt>
                <c:pt idx="25">
                  <c:v>25.252198748000001</c:v>
                </c:pt>
                <c:pt idx="26">
                  <c:v>23.906276633999902</c:v>
                </c:pt>
                <c:pt idx="27">
                  <c:v>26.129938973999899</c:v>
                </c:pt>
                <c:pt idx="28">
                  <c:v>29.951082719999999</c:v>
                </c:pt>
                <c:pt idx="29">
                  <c:v>35.330634531999998</c:v>
                </c:pt>
                <c:pt idx="30">
                  <c:v>28.560609637999999</c:v>
                </c:pt>
                <c:pt idx="31">
                  <c:v>25.081870379000001</c:v>
                </c:pt>
                <c:pt idx="32">
                  <c:v>23.843797633999898</c:v>
                </c:pt>
                <c:pt idx="33">
                  <c:v>24.001001848999898</c:v>
                </c:pt>
                <c:pt idx="34">
                  <c:v>24.220485702000001</c:v>
                </c:pt>
                <c:pt idx="35">
                  <c:v>23.433911170999998</c:v>
                </c:pt>
                <c:pt idx="36">
                  <c:v>23.048269877999999</c:v>
                </c:pt>
                <c:pt idx="37">
                  <c:v>23.300051016000001</c:v>
                </c:pt>
                <c:pt idx="38">
                  <c:v>23.559946645</c:v>
                </c:pt>
                <c:pt idx="39">
                  <c:v>24.406920603</c:v>
                </c:pt>
                <c:pt idx="40">
                  <c:v>23.584064090999998</c:v>
                </c:pt>
                <c:pt idx="41">
                  <c:v>24.499074419999999</c:v>
                </c:pt>
                <c:pt idx="42">
                  <c:v>27.423941479</c:v>
                </c:pt>
                <c:pt idx="43">
                  <c:v>23.223447586999999</c:v>
                </c:pt>
                <c:pt idx="44">
                  <c:v>23.686988142000001</c:v>
                </c:pt>
                <c:pt idx="45">
                  <c:v>23.150587732999998</c:v>
                </c:pt>
                <c:pt idx="46">
                  <c:v>22.898090653999901</c:v>
                </c:pt>
                <c:pt idx="47">
                  <c:v>22.811833004</c:v>
                </c:pt>
                <c:pt idx="48">
                  <c:v>23.534600783999998</c:v>
                </c:pt>
                <c:pt idx="49">
                  <c:v>22.974753518</c:v>
                </c:pt>
                <c:pt idx="50">
                  <c:v>22.869184574999998</c:v>
                </c:pt>
                <c:pt idx="51">
                  <c:v>23.097129526</c:v>
                </c:pt>
                <c:pt idx="52">
                  <c:v>23.201826186000002</c:v>
                </c:pt>
                <c:pt idx="53">
                  <c:v>22.917037181000001</c:v>
                </c:pt>
                <c:pt idx="54">
                  <c:v>23.088940569999998</c:v>
                </c:pt>
                <c:pt idx="55">
                  <c:v>24.196105643999999</c:v>
                </c:pt>
                <c:pt idx="56">
                  <c:v>23.508646350999999</c:v>
                </c:pt>
                <c:pt idx="57">
                  <c:v>23.845339732999999</c:v>
                </c:pt>
                <c:pt idx="58">
                  <c:v>23.197055392999999</c:v>
                </c:pt>
                <c:pt idx="59">
                  <c:v>32.5067782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C4D-6B4A-86BA-569BD268C271}"/>
            </c:ext>
          </c:extLst>
        </c:ser>
        <c:ser>
          <c:idx val="1"/>
          <c:order val="1"/>
          <c:tx>
            <c:strRef>
              <c:f>'Simulation Trial n=20'!$G$3</c:f>
              <c:strCache>
                <c:ptCount val="1"/>
                <c:pt idx="0">
                  <c:v>S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20'!$G$4:$G$63</c:f>
              <c:numCache>
                <c:formatCode>General</c:formatCode>
                <c:ptCount val="60"/>
                <c:pt idx="0">
                  <c:v>39.607736236999997</c:v>
                </c:pt>
                <c:pt idx="1">
                  <c:v>32.380903656999998</c:v>
                </c:pt>
                <c:pt idx="2">
                  <c:v>38.763273061999897</c:v>
                </c:pt>
                <c:pt idx="3">
                  <c:v>38.476394087999999</c:v>
                </c:pt>
                <c:pt idx="4">
                  <c:v>32.163108203999997</c:v>
                </c:pt>
                <c:pt idx="5">
                  <c:v>33.191593619999999</c:v>
                </c:pt>
                <c:pt idx="6">
                  <c:v>32.060558972999999</c:v>
                </c:pt>
                <c:pt idx="7">
                  <c:v>65.411228155000003</c:v>
                </c:pt>
                <c:pt idx="8">
                  <c:v>50.170809024999997</c:v>
                </c:pt>
                <c:pt idx="9">
                  <c:v>35.512851781999998</c:v>
                </c:pt>
                <c:pt idx="10">
                  <c:v>31.430168905999999</c:v>
                </c:pt>
                <c:pt idx="11">
                  <c:v>28.390008088999998</c:v>
                </c:pt>
                <c:pt idx="12">
                  <c:v>37.438624484000002</c:v>
                </c:pt>
                <c:pt idx="13">
                  <c:v>40.282867988</c:v>
                </c:pt>
                <c:pt idx="14">
                  <c:v>40.442296532999997</c:v>
                </c:pt>
                <c:pt idx="15">
                  <c:v>49.960852718999902</c:v>
                </c:pt>
                <c:pt idx="16">
                  <c:v>37.763539418999997</c:v>
                </c:pt>
                <c:pt idx="17">
                  <c:v>42.018751876000003</c:v>
                </c:pt>
                <c:pt idx="18">
                  <c:v>34.765801373000002</c:v>
                </c:pt>
                <c:pt idx="19">
                  <c:v>40.540762157000003</c:v>
                </c:pt>
                <c:pt idx="20">
                  <c:v>38.739039360999897</c:v>
                </c:pt>
                <c:pt idx="21">
                  <c:v>32.868630041999999</c:v>
                </c:pt>
                <c:pt idx="22">
                  <c:v>36.255347213999997</c:v>
                </c:pt>
                <c:pt idx="23">
                  <c:v>40.140683072000002</c:v>
                </c:pt>
                <c:pt idx="24">
                  <c:v>45.709682914999902</c:v>
                </c:pt>
                <c:pt idx="25">
                  <c:v>45.124013636000001</c:v>
                </c:pt>
                <c:pt idx="26">
                  <c:v>28.488770572</c:v>
                </c:pt>
                <c:pt idx="27">
                  <c:v>31.048448242999999</c:v>
                </c:pt>
                <c:pt idx="28">
                  <c:v>58.933842884999997</c:v>
                </c:pt>
                <c:pt idx="29">
                  <c:v>44.320704729999903</c:v>
                </c:pt>
                <c:pt idx="30">
                  <c:v>43.969007114</c:v>
                </c:pt>
                <c:pt idx="31">
                  <c:v>34.241621023</c:v>
                </c:pt>
                <c:pt idx="32">
                  <c:v>28.607672099999998</c:v>
                </c:pt>
                <c:pt idx="33">
                  <c:v>28.487417509</c:v>
                </c:pt>
                <c:pt idx="34">
                  <c:v>28.324419063000001</c:v>
                </c:pt>
                <c:pt idx="35">
                  <c:v>27.348279770000001</c:v>
                </c:pt>
                <c:pt idx="36">
                  <c:v>27.257973109999998</c:v>
                </c:pt>
                <c:pt idx="37">
                  <c:v>27.980156656999998</c:v>
                </c:pt>
                <c:pt idx="38">
                  <c:v>28.017306841</c:v>
                </c:pt>
                <c:pt idx="39">
                  <c:v>28.058032576999999</c:v>
                </c:pt>
                <c:pt idx="40">
                  <c:v>30.984923593999898</c:v>
                </c:pt>
                <c:pt idx="41">
                  <c:v>27.714846590000001</c:v>
                </c:pt>
                <c:pt idx="42">
                  <c:v>29.689707016</c:v>
                </c:pt>
                <c:pt idx="43">
                  <c:v>30.156185753999999</c:v>
                </c:pt>
                <c:pt idx="44">
                  <c:v>27.513463136999999</c:v>
                </c:pt>
                <c:pt idx="45">
                  <c:v>27.650392226999902</c:v>
                </c:pt>
                <c:pt idx="46">
                  <c:v>27.697953164000001</c:v>
                </c:pt>
                <c:pt idx="47">
                  <c:v>27.147086502000001</c:v>
                </c:pt>
                <c:pt idx="48">
                  <c:v>27.179578424999999</c:v>
                </c:pt>
                <c:pt idx="49">
                  <c:v>27.475824689</c:v>
                </c:pt>
                <c:pt idx="50">
                  <c:v>27.279751927</c:v>
                </c:pt>
                <c:pt idx="51">
                  <c:v>27.119301308999901</c:v>
                </c:pt>
                <c:pt idx="52">
                  <c:v>27.844145115</c:v>
                </c:pt>
                <c:pt idx="53">
                  <c:v>27.715454558000001</c:v>
                </c:pt>
                <c:pt idx="54">
                  <c:v>27.652090966999999</c:v>
                </c:pt>
                <c:pt idx="55">
                  <c:v>27.406165573999999</c:v>
                </c:pt>
                <c:pt idx="56">
                  <c:v>27.992157543999902</c:v>
                </c:pt>
                <c:pt idx="57">
                  <c:v>27.687504475999901</c:v>
                </c:pt>
                <c:pt idx="58">
                  <c:v>27.997702616999899</c:v>
                </c:pt>
                <c:pt idx="59">
                  <c:v>27.357743405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4D-6B4A-86BA-569BD268C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4533472"/>
        <c:axId val="284069712"/>
      </c:lineChart>
      <c:catAx>
        <c:axId val="2945334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4069712"/>
        <c:crosses val="autoZero"/>
        <c:auto val="1"/>
        <c:lblAlgn val="ctr"/>
        <c:lblOffset val="100"/>
        <c:noMultiLvlLbl val="0"/>
      </c:catAx>
      <c:valAx>
        <c:axId val="28406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533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itial Random</a:t>
            </a:r>
            <a:r>
              <a:rPr lang="en-US" baseline="0"/>
              <a:t> </a:t>
            </a:r>
            <a:r>
              <a:rPr lang="en-US"/>
              <a:t>Tour Cost for 20 no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imulation Trial n=20'!$B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20'!$B$4:$B$63</c:f>
              <c:numCache>
                <c:formatCode>General</c:formatCode>
                <c:ptCount val="60"/>
                <c:pt idx="0">
                  <c:v>1195.63492459439</c:v>
                </c:pt>
                <c:pt idx="1">
                  <c:v>986.93527150173304</c:v>
                </c:pt>
                <c:pt idx="2">
                  <c:v>900.04589952259596</c:v>
                </c:pt>
                <c:pt idx="3">
                  <c:v>916.54633510289</c:v>
                </c:pt>
                <c:pt idx="4">
                  <c:v>966.15532324795697</c:v>
                </c:pt>
                <c:pt idx="5">
                  <c:v>1194.2321791562999</c:v>
                </c:pt>
                <c:pt idx="6">
                  <c:v>1036.1919773868999</c:v>
                </c:pt>
                <c:pt idx="7">
                  <c:v>963.24109952554295</c:v>
                </c:pt>
                <c:pt idx="8">
                  <c:v>1145.7617186058601</c:v>
                </c:pt>
                <c:pt idx="9">
                  <c:v>1085.09065547776</c:v>
                </c:pt>
                <c:pt idx="10">
                  <c:v>1147.41744110076</c:v>
                </c:pt>
                <c:pt idx="11">
                  <c:v>965.84590423352097</c:v>
                </c:pt>
                <c:pt idx="12">
                  <c:v>1128.4899416379801</c:v>
                </c:pt>
                <c:pt idx="13">
                  <c:v>1131.81866681266</c:v>
                </c:pt>
                <c:pt idx="14">
                  <c:v>1229.6582410522799</c:v>
                </c:pt>
                <c:pt idx="15">
                  <c:v>884.13571526559599</c:v>
                </c:pt>
                <c:pt idx="16">
                  <c:v>1235.91802499029</c:v>
                </c:pt>
                <c:pt idx="17">
                  <c:v>783.69005438526199</c:v>
                </c:pt>
                <c:pt idx="18">
                  <c:v>1130.32041862765</c:v>
                </c:pt>
                <c:pt idx="19">
                  <c:v>989.38653008737197</c:v>
                </c:pt>
                <c:pt idx="20">
                  <c:v>904.23776174025295</c:v>
                </c:pt>
                <c:pt idx="21">
                  <c:v>869.72430653611002</c:v>
                </c:pt>
                <c:pt idx="22">
                  <c:v>1116.17664924018</c:v>
                </c:pt>
                <c:pt idx="23">
                  <c:v>1110.20088556632</c:v>
                </c:pt>
                <c:pt idx="24">
                  <c:v>1064.18407749572</c:v>
                </c:pt>
                <c:pt idx="25">
                  <c:v>887.125270161603</c:v>
                </c:pt>
                <c:pt idx="26">
                  <c:v>1040.44734203096</c:v>
                </c:pt>
                <c:pt idx="27">
                  <c:v>1263.0369894487901</c:v>
                </c:pt>
                <c:pt idx="28">
                  <c:v>1115.0220938052</c:v>
                </c:pt>
                <c:pt idx="29">
                  <c:v>998.93183060942999</c:v>
                </c:pt>
                <c:pt idx="30">
                  <c:v>1127.71221485865</c:v>
                </c:pt>
                <c:pt idx="31">
                  <c:v>945.33990485219704</c:v>
                </c:pt>
                <c:pt idx="32">
                  <c:v>1079.6035901626501</c:v>
                </c:pt>
                <c:pt idx="33">
                  <c:v>913.37586319699005</c:v>
                </c:pt>
                <c:pt idx="34">
                  <c:v>1210.2495123752301</c:v>
                </c:pt>
                <c:pt idx="35">
                  <c:v>1147.7233019512501</c:v>
                </c:pt>
                <c:pt idx="36">
                  <c:v>971.39035556076101</c:v>
                </c:pt>
                <c:pt idx="37">
                  <c:v>998.21033116470505</c:v>
                </c:pt>
                <c:pt idx="38">
                  <c:v>1162.28008945273</c:v>
                </c:pt>
                <c:pt idx="39">
                  <c:v>1054.00814153281</c:v>
                </c:pt>
                <c:pt idx="40">
                  <c:v>1062.95834556162</c:v>
                </c:pt>
                <c:pt idx="41">
                  <c:v>1316.55047096156</c:v>
                </c:pt>
                <c:pt idx="42">
                  <c:v>944.56294175479002</c:v>
                </c:pt>
                <c:pt idx="43">
                  <c:v>1090.8411359675499</c:v>
                </c:pt>
                <c:pt idx="44">
                  <c:v>985.98831668697403</c:v>
                </c:pt>
                <c:pt idx="45">
                  <c:v>1193.3375780337201</c:v>
                </c:pt>
                <c:pt idx="46">
                  <c:v>1085.04653811291</c:v>
                </c:pt>
                <c:pt idx="47">
                  <c:v>1170.59290408222</c:v>
                </c:pt>
                <c:pt idx="48">
                  <c:v>888.37162193102404</c:v>
                </c:pt>
                <c:pt idx="49">
                  <c:v>957.74416897733101</c:v>
                </c:pt>
                <c:pt idx="50">
                  <c:v>1105.01010710265</c:v>
                </c:pt>
                <c:pt idx="51">
                  <c:v>868.72964166807901</c:v>
                </c:pt>
                <c:pt idx="52">
                  <c:v>1147.11069824581</c:v>
                </c:pt>
                <c:pt idx="53">
                  <c:v>1007.49690649954</c:v>
                </c:pt>
                <c:pt idx="54">
                  <c:v>888.32540172656297</c:v>
                </c:pt>
                <c:pt idx="55">
                  <c:v>1015.38938705868</c:v>
                </c:pt>
                <c:pt idx="56">
                  <c:v>1118.08321096498</c:v>
                </c:pt>
                <c:pt idx="57">
                  <c:v>1196.87124616613</c:v>
                </c:pt>
                <c:pt idx="58">
                  <c:v>1172.5209002127201</c:v>
                </c:pt>
                <c:pt idx="59">
                  <c:v>1225.4029097591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9DD-A745-B3AE-01F5D5AA02C8}"/>
            </c:ext>
          </c:extLst>
        </c:ser>
        <c:ser>
          <c:idx val="1"/>
          <c:order val="1"/>
          <c:tx>
            <c:strRef>
              <c:f>'Simulation Trial n=20'!$C$3</c:f>
              <c:strCache>
                <c:ptCount val="1"/>
                <c:pt idx="0">
                  <c:v>S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20'!$C$4:$C$63</c:f>
              <c:numCache>
                <c:formatCode>General</c:formatCode>
                <c:ptCount val="60"/>
                <c:pt idx="0">
                  <c:v>1108.39377504595</c:v>
                </c:pt>
                <c:pt idx="1">
                  <c:v>1177.7322991603301</c:v>
                </c:pt>
                <c:pt idx="2">
                  <c:v>1054.1641001852199</c:v>
                </c:pt>
                <c:pt idx="3">
                  <c:v>1057.9270505284501</c:v>
                </c:pt>
                <c:pt idx="4">
                  <c:v>1253.49422433577</c:v>
                </c:pt>
                <c:pt idx="5">
                  <c:v>1064.3874845313501</c:v>
                </c:pt>
                <c:pt idx="6">
                  <c:v>1029.25375565387</c:v>
                </c:pt>
                <c:pt idx="7">
                  <c:v>999.98879810438302</c:v>
                </c:pt>
                <c:pt idx="8">
                  <c:v>1050.7834703619801</c:v>
                </c:pt>
                <c:pt idx="9">
                  <c:v>1073.3810693410601</c:v>
                </c:pt>
                <c:pt idx="10">
                  <c:v>1012.06838940684</c:v>
                </c:pt>
                <c:pt idx="11">
                  <c:v>958.24596519069996</c:v>
                </c:pt>
                <c:pt idx="12">
                  <c:v>1283.7811507730401</c:v>
                </c:pt>
                <c:pt idx="13">
                  <c:v>928.65861460443296</c:v>
                </c:pt>
                <c:pt idx="14">
                  <c:v>1153.40467875076</c:v>
                </c:pt>
                <c:pt idx="15">
                  <c:v>1138.1330697681301</c:v>
                </c:pt>
                <c:pt idx="16">
                  <c:v>1052.3773844207201</c:v>
                </c:pt>
                <c:pt idx="17">
                  <c:v>929.19348756209195</c:v>
                </c:pt>
                <c:pt idx="18">
                  <c:v>1174.1813777851</c:v>
                </c:pt>
                <c:pt idx="19">
                  <c:v>951.25636942992696</c:v>
                </c:pt>
                <c:pt idx="20">
                  <c:v>1063.30280986969</c:v>
                </c:pt>
                <c:pt idx="21">
                  <c:v>1029.59562253172</c:v>
                </c:pt>
                <c:pt idx="22">
                  <c:v>953.08217307756502</c:v>
                </c:pt>
                <c:pt idx="23">
                  <c:v>931.60465091158903</c:v>
                </c:pt>
                <c:pt idx="24">
                  <c:v>1139.2587086210499</c:v>
                </c:pt>
                <c:pt idx="25">
                  <c:v>940.96952230684496</c:v>
                </c:pt>
                <c:pt idx="26">
                  <c:v>1308.4252818163</c:v>
                </c:pt>
                <c:pt idx="27">
                  <c:v>1297.0305507430801</c:v>
                </c:pt>
                <c:pt idx="28">
                  <c:v>1055.5825232368099</c:v>
                </c:pt>
                <c:pt idx="29">
                  <c:v>981.36898385725897</c:v>
                </c:pt>
                <c:pt idx="30">
                  <c:v>1066.31300947055</c:v>
                </c:pt>
                <c:pt idx="31">
                  <c:v>1133.2770717824501</c:v>
                </c:pt>
                <c:pt idx="32">
                  <c:v>913.41234381018501</c:v>
                </c:pt>
                <c:pt idx="33">
                  <c:v>1151.46244272891</c:v>
                </c:pt>
                <c:pt idx="34">
                  <c:v>1120.7141351002799</c:v>
                </c:pt>
                <c:pt idx="35">
                  <c:v>1130.77870547355</c:v>
                </c:pt>
                <c:pt idx="36">
                  <c:v>1076.6863912060901</c:v>
                </c:pt>
                <c:pt idx="37">
                  <c:v>887.13981593153403</c:v>
                </c:pt>
                <c:pt idx="38">
                  <c:v>924.18539556020403</c:v>
                </c:pt>
                <c:pt idx="39">
                  <c:v>869.57830194013502</c:v>
                </c:pt>
                <c:pt idx="40">
                  <c:v>1092.6100677107399</c:v>
                </c:pt>
                <c:pt idx="41">
                  <c:v>1132.91551705851</c:v>
                </c:pt>
                <c:pt idx="42">
                  <c:v>1096.90003389034</c:v>
                </c:pt>
                <c:pt idx="43">
                  <c:v>973.99522121705604</c:v>
                </c:pt>
                <c:pt idx="44">
                  <c:v>915.83128068534597</c:v>
                </c:pt>
                <c:pt idx="45">
                  <c:v>1001.96764185524</c:v>
                </c:pt>
                <c:pt idx="46">
                  <c:v>1056.2078411200901</c:v>
                </c:pt>
                <c:pt idx="47">
                  <c:v>1204.8966110696199</c:v>
                </c:pt>
                <c:pt idx="48">
                  <c:v>1119.31023487228</c:v>
                </c:pt>
                <c:pt idx="49">
                  <c:v>896.17799844886497</c:v>
                </c:pt>
                <c:pt idx="50">
                  <c:v>1023.61560338052</c:v>
                </c:pt>
                <c:pt idx="51">
                  <c:v>1001.96138626111</c:v>
                </c:pt>
                <c:pt idx="52">
                  <c:v>1261.36113906174</c:v>
                </c:pt>
                <c:pt idx="53">
                  <c:v>1076.41733717275</c:v>
                </c:pt>
                <c:pt idx="54">
                  <c:v>1028.5324277275299</c:v>
                </c:pt>
                <c:pt idx="55">
                  <c:v>1037.9828654058999</c:v>
                </c:pt>
                <c:pt idx="56">
                  <c:v>1218.69055194884</c:v>
                </c:pt>
                <c:pt idx="57">
                  <c:v>1056.93627163214</c:v>
                </c:pt>
                <c:pt idx="58">
                  <c:v>765.33139598743298</c:v>
                </c:pt>
                <c:pt idx="59">
                  <c:v>1041.148332161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9DD-A745-B3AE-01F5D5AA02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4102304"/>
        <c:axId val="297479680"/>
      </c:lineChart>
      <c:catAx>
        <c:axId val="2941023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7479680"/>
        <c:crosses val="autoZero"/>
        <c:auto val="1"/>
        <c:lblAlgn val="ctr"/>
        <c:lblOffset val="100"/>
        <c:noMultiLvlLbl val="0"/>
      </c:catAx>
      <c:valAx>
        <c:axId val="297479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102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itial Random Tour Cost for 30 no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imulation Trial n=30'!$B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30'!$B$4:$B$63</c:f>
              <c:numCache>
                <c:formatCode>General</c:formatCode>
                <c:ptCount val="60"/>
                <c:pt idx="0">
                  <c:v>2114.8616643887399</c:v>
                </c:pt>
                <c:pt idx="1">
                  <c:v>1941.5751161954399</c:v>
                </c:pt>
                <c:pt idx="2">
                  <c:v>1950.1424825986801</c:v>
                </c:pt>
                <c:pt idx="3">
                  <c:v>1902.4742444917599</c:v>
                </c:pt>
                <c:pt idx="4">
                  <c:v>1580.54924029416</c:v>
                </c:pt>
                <c:pt idx="5">
                  <c:v>2040.5015244423</c:v>
                </c:pt>
                <c:pt idx="6">
                  <c:v>1933.18942858266</c:v>
                </c:pt>
                <c:pt idx="7">
                  <c:v>1791.0602141069801</c:v>
                </c:pt>
                <c:pt idx="8">
                  <c:v>1697.6885723642299</c:v>
                </c:pt>
                <c:pt idx="9">
                  <c:v>2159.2798211201898</c:v>
                </c:pt>
                <c:pt idx="10">
                  <c:v>2037.0329388105499</c:v>
                </c:pt>
                <c:pt idx="11">
                  <c:v>2057.9017510448698</c:v>
                </c:pt>
                <c:pt idx="12">
                  <c:v>1930.75040776899</c:v>
                </c:pt>
                <c:pt idx="13">
                  <c:v>1596.34284047646</c:v>
                </c:pt>
                <c:pt idx="14">
                  <c:v>1989.99186625631</c:v>
                </c:pt>
                <c:pt idx="15">
                  <c:v>1532.81937415578</c:v>
                </c:pt>
                <c:pt idx="16">
                  <c:v>1933.6111834611399</c:v>
                </c:pt>
                <c:pt idx="17">
                  <c:v>1928.5511836073499</c:v>
                </c:pt>
                <c:pt idx="18">
                  <c:v>1892.9522025608101</c:v>
                </c:pt>
                <c:pt idx="19">
                  <c:v>1727.38961219834</c:v>
                </c:pt>
                <c:pt idx="20">
                  <c:v>1840.4602310626999</c:v>
                </c:pt>
                <c:pt idx="21">
                  <c:v>1734.5050949880699</c:v>
                </c:pt>
                <c:pt idx="22">
                  <c:v>1804.72560666048</c:v>
                </c:pt>
                <c:pt idx="23">
                  <c:v>1900.9699885612999</c:v>
                </c:pt>
                <c:pt idx="24">
                  <c:v>1902.1592872884701</c:v>
                </c:pt>
                <c:pt idx="25">
                  <c:v>1861.3795708013699</c:v>
                </c:pt>
                <c:pt idx="26">
                  <c:v>1632.1257046416599</c:v>
                </c:pt>
                <c:pt idx="27">
                  <c:v>1724.8048807955699</c:v>
                </c:pt>
                <c:pt idx="28">
                  <c:v>1711.2761074672501</c:v>
                </c:pt>
                <c:pt idx="29">
                  <c:v>1798.24361046798</c:v>
                </c:pt>
                <c:pt idx="30">
                  <c:v>1505.54085771217</c:v>
                </c:pt>
                <c:pt idx="31">
                  <c:v>1868.88992537283</c:v>
                </c:pt>
                <c:pt idx="32">
                  <c:v>1986.19915714486</c:v>
                </c:pt>
                <c:pt idx="33">
                  <c:v>1893.7744871381999</c:v>
                </c:pt>
                <c:pt idx="34">
                  <c:v>2254.0346776162</c:v>
                </c:pt>
                <c:pt idx="35">
                  <c:v>1641.97201283546</c:v>
                </c:pt>
                <c:pt idx="36">
                  <c:v>2190.6415272402101</c:v>
                </c:pt>
                <c:pt idx="37">
                  <c:v>2059.1807536708102</c:v>
                </c:pt>
                <c:pt idx="38">
                  <c:v>1816.73400613225</c:v>
                </c:pt>
                <c:pt idx="39">
                  <c:v>2009.36215930086</c:v>
                </c:pt>
                <c:pt idx="40">
                  <c:v>1619.2096532220301</c:v>
                </c:pt>
                <c:pt idx="41">
                  <c:v>1803.0724881088399</c:v>
                </c:pt>
                <c:pt idx="42">
                  <c:v>1905.32712157382</c:v>
                </c:pt>
                <c:pt idx="43">
                  <c:v>1396.0638612145401</c:v>
                </c:pt>
                <c:pt idx="44">
                  <c:v>1961.9703027057001</c:v>
                </c:pt>
                <c:pt idx="45">
                  <c:v>2016.9065575393099</c:v>
                </c:pt>
                <c:pt idx="46">
                  <c:v>1615.74707402787</c:v>
                </c:pt>
                <c:pt idx="47">
                  <c:v>1919.8532087845399</c:v>
                </c:pt>
                <c:pt idx="48">
                  <c:v>1864.48590748271</c:v>
                </c:pt>
                <c:pt idx="49">
                  <c:v>2033.03006576399</c:v>
                </c:pt>
                <c:pt idx="50">
                  <c:v>1717.7984260136</c:v>
                </c:pt>
                <c:pt idx="51">
                  <c:v>1943.5282315291299</c:v>
                </c:pt>
                <c:pt idx="52">
                  <c:v>2011.6091884359</c:v>
                </c:pt>
                <c:pt idx="53">
                  <c:v>1893.32483162469</c:v>
                </c:pt>
                <c:pt idx="54">
                  <c:v>1761.65708016952</c:v>
                </c:pt>
                <c:pt idx="55">
                  <c:v>1948.64592756761</c:v>
                </c:pt>
                <c:pt idx="56">
                  <c:v>1867.9477955013399</c:v>
                </c:pt>
                <c:pt idx="57">
                  <c:v>1858.69845941218</c:v>
                </c:pt>
                <c:pt idx="58">
                  <c:v>2046.8557735316001</c:v>
                </c:pt>
                <c:pt idx="59">
                  <c:v>2054.4762943353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F99-3D44-BE87-CF7CDE3F7734}"/>
            </c:ext>
          </c:extLst>
        </c:ser>
        <c:ser>
          <c:idx val="1"/>
          <c:order val="1"/>
          <c:tx>
            <c:strRef>
              <c:f>'Simulation Trial n=30'!$C$3</c:f>
              <c:strCache>
                <c:ptCount val="1"/>
                <c:pt idx="0">
                  <c:v>S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30'!$C$4:$C$63</c:f>
              <c:numCache>
                <c:formatCode>General</c:formatCode>
                <c:ptCount val="60"/>
                <c:pt idx="0">
                  <c:v>2138.9583420304898</c:v>
                </c:pt>
                <c:pt idx="1">
                  <c:v>2007.0491706318501</c:v>
                </c:pt>
                <c:pt idx="2">
                  <c:v>1989.06302861427</c:v>
                </c:pt>
                <c:pt idx="3">
                  <c:v>1796.9279173014299</c:v>
                </c:pt>
                <c:pt idx="4">
                  <c:v>2121.67806190685</c:v>
                </c:pt>
                <c:pt idx="5">
                  <c:v>1887.0437411507701</c:v>
                </c:pt>
                <c:pt idx="6">
                  <c:v>2005.28413377942</c:v>
                </c:pt>
                <c:pt idx="7">
                  <c:v>2174.0574729221398</c:v>
                </c:pt>
                <c:pt idx="8">
                  <c:v>1712.4295600973901</c:v>
                </c:pt>
                <c:pt idx="9">
                  <c:v>2101.5110524536799</c:v>
                </c:pt>
                <c:pt idx="10">
                  <c:v>1964.4710528349899</c:v>
                </c:pt>
                <c:pt idx="11">
                  <c:v>1892.0150458349101</c:v>
                </c:pt>
                <c:pt idx="12">
                  <c:v>1831.1631791514001</c:v>
                </c:pt>
                <c:pt idx="13">
                  <c:v>1709.1649885136201</c:v>
                </c:pt>
                <c:pt idx="14">
                  <c:v>1932.74662807804</c:v>
                </c:pt>
                <c:pt idx="15">
                  <c:v>2294.07567028731</c:v>
                </c:pt>
                <c:pt idx="16">
                  <c:v>2091.9965956279302</c:v>
                </c:pt>
                <c:pt idx="17">
                  <c:v>1860.34726415363</c:v>
                </c:pt>
                <c:pt idx="18">
                  <c:v>2098.64723480982</c:v>
                </c:pt>
                <c:pt idx="19">
                  <c:v>1746.2130017940499</c:v>
                </c:pt>
                <c:pt idx="20">
                  <c:v>2052.6403734342098</c:v>
                </c:pt>
                <c:pt idx="21">
                  <c:v>1843.71678215576</c:v>
                </c:pt>
                <c:pt idx="22">
                  <c:v>1840.4183724107299</c:v>
                </c:pt>
                <c:pt idx="23">
                  <c:v>1597.14205020242</c:v>
                </c:pt>
                <c:pt idx="24">
                  <c:v>1982.43307342768</c:v>
                </c:pt>
                <c:pt idx="25">
                  <c:v>1732.21516450174</c:v>
                </c:pt>
                <c:pt idx="26">
                  <c:v>1705.5276625341</c:v>
                </c:pt>
                <c:pt idx="27">
                  <c:v>2004.34790955679</c:v>
                </c:pt>
                <c:pt idx="28">
                  <c:v>1851.4888941894901</c:v>
                </c:pt>
                <c:pt idx="29">
                  <c:v>2147.55233364377</c:v>
                </c:pt>
                <c:pt idx="30">
                  <c:v>2286.2362661910602</c:v>
                </c:pt>
                <c:pt idx="31">
                  <c:v>1772.22693081239</c:v>
                </c:pt>
                <c:pt idx="32">
                  <c:v>1831.9142367786401</c:v>
                </c:pt>
                <c:pt idx="33">
                  <c:v>2191.40980209085</c:v>
                </c:pt>
                <c:pt idx="34">
                  <c:v>2057.7942813193499</c:v>
                </c:pt>
                <c:pt idx="35">
                  <c:v>1951.7549282591399</c:v>
                </c:pt>
                <c:pt idx="36">
                  <c:v>1892.1202807059799</c:v>
                </c:pt>
                <c:pt idx="37">
                  <c:v>1991.89784698883</c:v>
                </c:pt>
                <c:pt idx="38">
                  <c:v>1938.1609324708199</c:v>
                </c:pt>
                <c:pt idx="39">
                  <c:v>2057.9413665670299</c:v>
                </c:pt>
                <c:pt idx="40">
                  <c:v>1977.29522996993</c:v>
                </c:pt>
                <c:pt idx="41">
                  <c:v>2008.96972177614</c:v>
                </c:pt>
                <c:pt idx="42">
                  <c:v>2139.7489389878001</c:v>
                </c:pt>
                <c:pt idx="43">
                  <c:v>1510.8001705111301</c:v>
                </c:pt>
                <c:pt idx="44">
                  <c:v>2085.6633403452101</c:v>
                </c:pt>
                <c:pt idx="45">
                  <c:v>1945.0161296707399</c:v>
                </c:pt>
                <c:pt idx="46">
                  <c:v>1679.76743227624</c:v>
                </c:pt>
                <c:pt idx="47">
                  <c:v>1791.4466993176</c:v>
                </c:pt>
                <c:pt idx="48">
                  <c:v>1841.07738083085</c:v>
                </c:pt>
                <c:pt idx="49">
                  <c:v>2044.2685363088699</c:v>
                </c:pt>
                <c:pt idx="50">
                  <c:v>1690.96619332347</c:v>
                </c:pt>
                <c:pt idx="51">
                  <c:v>1778.9781931052401</c:v>
                </c:pt>
                <c:pt idx="52">
                  <c:v>1652.0779266038901</c:v>
                </c:pt>
                <c:pt idx="53">
                  <c:v>1873.3947317432001</c:v>
                </c:pt>
                <c:pt idx="54">
                  <c:v>1971.26333166934</c:v>
                </c:pt>
                <c:pt idx="55">
                  <c:v>2020.71670361969</c:v>
                </c:pt>
                <c:pt idx="56">
                  <c:v>1850.5880614012401</c:v>
                </c:pt>
                <c:pt idx="57">
                  <c:v>1717.2372609229999</c:v>
                </c:pt>
                <c:pt idx="58">
                  <c:v>1778.2127565235401</c:v>
                </c:pt>
                <c:pt idx="59">
                  <c:v>2022.1624470792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F99-3D44-BE87-CF7CDE3F77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10923968"/>
        <c:axId val="297980016"/>
      </c:lineChart>
      <c:catAx>
        <c:axId val="3109239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7980016"/>
        <c:crosses val="autoZero"/>
        <c:auto val="1"/>
        <c:lblAlgn val="ctr"/>
        <c:lblOffset val="100"/>
        <c:noMultiLvlLbl val="0"/>
      </c:catAx>
      <c:valAx>
        <c:axId val="29798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923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est Tour Cost Found for 30 no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imulation Trial n=30'!$D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30'!$D$4:$D$63</c:f>
              <c:numCache>
                <c:formatCode>General</c:formatCode>
                <c:ptCount val="60"/>
                <c:pt idx="0">
                  <c:v>424.587368222181</c:v>
                </c:pt>
                <c:pt idx="1">
                  <c:v>475.67967759352899</c:v>
                </c:pt>
                <c:pt idx="2">
                  <c:v>488.98985203898002</c:v>
                </c:pt>
                <c:pt idx="3">
                  <c:v>424.379438590044</c:v>
                </c:pt>
                <c:pt idx="4">
                  <c:v>510.31846901043502</c:v>
                </c:pt>
                <c:pt idx="5">
                  <c:v>474.68860649202702</c:v>
                </c:pt>
                <c:pt idx="6">
                  <c:v>426.01058263086799</c:v>
                </c:pt>
                <c:pt idx="7">
                  <c:v>429.96942890611598</c:v>
                </c:pt>
                <c:pt idx="8">
                  <c:v>443.43574730985398</c:v>
                </c:pt>
                <c:pt idx="9">
                  <c:v>439.96313608002703</c:v>
                </c:pt>
                <c:pt idx="10">
                  <c:v>436.51710296586202</c:v>
                </c:pt>
                <c:pt idx="11">
                  <c:v>467.023621417355</c:v>
                </c:pt>
                <c:pt idx="12">
                  <c:v>460.01435204739403</c:v>
                </c:pt>
                <c:pt idx="13">
                  <c:v>484.01910232823798</c:v>
                </c:pt>
                <c:pt idx="14">
                  <c:v>453.68913052306402</c:v>
                </c:pt>
                <c:pt idx="15">
                  <c:v>432.81975826408899</c:v>
                </c:pt>
                <c:pt idx="16">
                  <c:v>453.52906700164698</c:v>
                </c:pt>
                <c:pt idx="17">
                  <c:v>495.965350566209</c:v>
                </c:pt>
                <c:pt idx="18">
                  <c:v>491.09386064626801</c:v>
                </c:pt>
                <c:pt idx="19">
                  <c:v>428.87304119485998</c:v>
                </c:pt>
                <c:pt idx="20">
                  <c:v>486.85396746161399</c:v>
                </c:pt>
                <c:pt idx="21">
                  <c:v>491.01567267991902</c:v>
                </c:pt>
                <c:pt idx="22">
                  <c:v>447.29511171231599</c:v>
                </c:pt>
                <c:pt idx="23">
                  <c:v>460.15072108114998</c:v>
                </c:pt>
                <c:pt idx="24">
                  <c:v>433.061738277465</c:v>
                </c:pt>
                <c:pt idx="25">
                  <c:v>478.12754760881302</c:v>
                </c:pt>
                <c:pt idx="26">
                  <c:v>551.65730180944195</c:v>
                </c:pt>
                <c:pt idx="27">
                  <c:v>464.04767709018603</c:v>
                </c:pt>
                <c:pt idx="28">
                  <c:v>426.676562288887</c:v>
                </c:pt>
                <c:pt idx="29">
                  <c:v>467.84037952822399</c:v>
                </c:pt>
                <c:pt idx="30">
                  <c:v>427.12237103344899</c:v>
                </c:pt>
                <c:pt idx="31">
                  <c:v>427.43574730985398</c:v>
                </c:pt>
                <c:pt idx="32">
                  <c:v>423.86870852556001</c:v>
                </c:pt>
                <c:pt idx="33">
                  <c:v>476.62451811079802</c:v>
                </c:pt>
                <c:pt idx="34">
                  <c:v>450.62220487465402</c:v>
                </c:pt>
                <c:pt idx="35">
                  <c:v>456.92290016387301</c:v>
                </c:pt>
                <c:pt idx="36">
                  <c:v>427.19802815281702</c:v>
                </c:pt>
                <c:pt idx="37">
                  <c:v>446.62256523792098</c:v>
                </c:pt>
                <c:pt idx="38">
                  <c:v>423.267650187463</c:v>
                </c:pt>
                <c:pt idx="39">
                  <c:v>442.90396078757402</c:v>
                </c:pt>
                <c:pt idx="40">
                  <c:v>430.57048724421298</c:v>
                </c:pt>
                <c:pt idx="41">
                  <c:v>436.32912546656001</c:v>
                </c:pt>
                <c:pt idx="42">
                  <c:v>431.61597363826502</c:v>
                </c:pt>
                <c:pt idx="43">
                  <c:v>427.12237103344899</c:v>
                </c:pt>
                <c:pt idx="44">
                  <c:v>461.22384879375602</c:v>
                </c:pt>
                <c:pt idx="45">
                  <c:v>431.61597363826502</c:v>
                </c:pt>
                <c:pt idx="46">
                  <c:v>438.52439776033299</c:v>
                </c:pt>
                <c:pt idx="47">
                  <c:v>442.70606852343099</c:v>
                </c:pt>
                <c:pt idx="48">
                  <c:v>427.12237103344899</c:v>
                </c:pt>
                <c:pt idx="49">
                  <c:v>427.19802815281702</c:v>
                </c:pt>
                <c:pt idx="50">
                  <c:v>474.77393136798298</c:v>
                </c:pt>
                <c:pt idx="51">
                  <c:v>553.283137405101</c:v>
                </c:pt>
                <c:pt idx="52">
                  <c:v>460.83650811798498</c:v>
                </c:pt>
                <c:pt idx="53">
                  <c:v>483.45549984660198</c:v>
                </c:pt>
                <c:pt idx="54">
                  <c:v>448.76443934322998</c:v>
                </c:pt>
                <c:pt idx="55">
                  <c:v>428.02606984850598</c:v>
                </c:pt>
                <c:pt idx="56">
                  <c:v>455.82651245261701</c:v>
                </c:pt>
                <c:pt idx="57">
                  <c:v>461.124445222318</c:v>
                </c:pt>
                <c:pt idx="58">
                  <c:v>461.50460791988502</c:v>
                </c:pt>
                <c:pt idx="59">
                  <c:v>522.561226294212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A27-E643-B5C4-A09E696BB724}"/>
            </c:ext>
          </c:extLst>
        </c:ser>
        <c:ser>
          <c:idx val="1"/>
          <c:order val="1"/>
          <c:tx>
            <c:strRef>
              <c:f>'Simulation Trial n=30'!$E$3</c:f>
              <c:strCache>
                <c:ptCount val="1"/>
                <c:pt idx="0">
                  <c:v>S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30'!$E$4:$E$63</c:f>
              <c:numCache>
                <c:formatCode>General</c:formatCode>
                <c:ptCount val="60"/>
                <c:pt idx="0">
                  <c:v>464.70089866323701</c:v>
                </c:pt>
                <c:pt idx="1">
                  <c:v>472.59093381920502</c:v>
                </c:pt>
                <c:pt idx="2">
                  <c:v>504.45375693041399</c:v>
                </c:pt>
                <c:pt idx="3">
                  <c:v>506.80115802303101</c:v>
                </c:pt>
                <c:pt idx="4">
                  <c:v>472.98049692813998</c:v>
                </c:pt>
                <c:pt idx="5">
                  <c:v>433.93312857786401</c:v>
                </c:pt>
                <c:pt idx="6">
                  <c:v>478.03309187881598</c:v>
                </c:pt>
                <c:pt idx="7">
                  <c:v>462.53611151221298</c:v>
                </c:pt>
                <c:pt idx="8">
                  <c:v>548.03356112920403</c:v>
                </c:pt>
                <c:pt idx="9">
                  <c:v>526.16276668587398</c:v>
                </c:pt>
                <c:pt idx="10">
                  <c:v>507.74012040672898</c:v>
                </c:pt>
                <c:pt idx="11">
                  <c:v>562.70465371351202</c:v>
                </c:pt>
                <c:pt idx="12">
                  <c:v>426.52800265962401</c:v>
                </c:pt>
                <c:pt idx="13">
                  <c:v>571.76413293662495</c:v>
                </c:pt>
                <c:pt idx="14">
                  <c:v>428.10172696787401</c:v>
                </c:pt>
                <c:pt idx="15">
                  <c:v>443.08312484682301</c:v>
                </c:pt>
                <c:pt idx="16">
                  <c:v>595.34704591525701</c:v>
                </c:pt>
                <c:pt idx="17">
                  <c:v>580.36816155394695</c:v>
                </c:pt>
                <c:pt idx="18">
                  <c:v>468.45076342435499</c:v>
                </c:pt>
                <c:pt idx="19">
                  <c:v>587.02787231497405</c:v>
                </c:pt>
                <c:pt idx="20">
                  <c:v>510.27894399322503</c:v>
                </c:pt>
                <c:pt idx="21">
                  <c:v>427.12237103344899</c:v>
                </c:pt>
                <c:pt idx="22">
                  <c:v>486.01134001061899</c:v>
                </c:pt>
                <c:pt idx="23">
                  <c:v>662.16897169561196</c:v>
                </c:pt>
                <c:pt idx="24">
                  <c:v>477.98016470556098</c:v>
                </c:pt>
                <c:pt idx="25">
                  <c:v>481.88558950352802</c:v>
                </c:pt>
                <c:pt idx="26">
                  <c:v>534.39835813011905</c:v>
                </c:pt>
                <c:pt idx="27">
                  <c:v>533.12125828648504</c:v>
                </c:pt>
                <c:pt idx="28">
                  <c:v>565.016049033846</c:v>
                </c:pt>
                <c:pt idx="29">
                  <c:v>491.54087121032302</c:v>
                </c:pt>
                <c:pt idx="30">
                  <c:v>592.19603318749398</c:v>
                </c:pt>
                <c:pt idx="31">
                  <c:v>488.76559470419897</c:v>
                </c:pt>
                <c:pt idx="32">
                  <c:v>530.86194481249299</c:v>
                </c:pt>
                <c:pt idx="33">
                  <c:v>482.21009926744301</c:v>
                </c:pt>
                <c:pt idx="34">
                  <c:v>470.82381752952301</c:v>
                </c:pt>
                <c:pt idx="35">
                  <c:v>470.82381752952301</c:v>
                </c:pt>
                <c:pt idx="36">
                  <c:v>479.69163075763299</c:v>
                </c:pt>
                <c:pt idx="37">
                  <c:v>443.41087493380701</c:v>
                </c:pt>
                <c:pt idx="38">
                  <c:v>457.64974301664</c:v>
                </c:pt>
                <c:pt idx="39">
                  <c:v>449.98083778384699</c:v>
                </c:pt>
                <c:pt idx="40">
                  <c:v>625.975131872887</c:v>
                </c:pt>
                <c:pt idx="41">
                  <c:v>434.21009926744301</c:v>
                </c:pt>
                <c:pt idx="42">
                  <c:v>422.82381752952301</c:v>
                </c:pt>
                <c:pt idx="43">
                  <c:v>446.93784569280899</c:v>
                </c:pt>
                <c:pt idx="44">
                  <c:v>423.86870852556001</c:v>
                </c:pt>
                <c:pt idx="45">
                  <c:v>482.39205662614103</c:v>
                </c:pt>
                <c:pt idx="46">
                  <c:v>540.93095565490603</c:v>
                </c:pt>
                <c:pt idx="47">
                  <c:v>468.62852194693198</c:v>
                </c:pt>
                <c:pt idx="48">
                  <c:v>478.85199533562297</c:v>
                </c:pt>
                <c:pt idx="49">
                  <c:v>427.12237103344899</c:v>
                </c:pt>
                <c:pt idx="50">
                  <c:v>629.18487563307394</c:v>
                </c:pt>
                <c:pt idx="51">
                  <c:v>599.18284562042902</c:v>
                </c:pt>
                <c:pt idx="52">
                  <c:v>489.159339119724</c:v>
                </c:pt>
                <c:pt idx="53">
                  <c:v>491.107551620614</c:v>
                </c:pt>
                <c:pt idx="54">
                  <c:v>426.01058263086799</c:v>
                </c:pt>
                <c:pt idx="55">
                  <c:v>542.40025259658796</c:v>
                </c:pt>
                <c:pt idx="56">
                  <c:v>505.16782774511501</c:v>
                </c:pt>
                <c:pt idx="57">
                  <c:v>485.82331600629902</c:v>
                </c:pt>
                <c:pt idx="58">
                  <c:v>554.41549960206999</c:v>
                </c:pt>
                <c:pt idx="59">
                  <c:v>457.55659545197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A27-E643-B5C4-A09E696BB7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4158480"/>
        <c:axId val="301252672"/>
      </c:lineChart>
      <c:catAx>
        <c:axId val="29415848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252672"/>
        <c:crosses val="autoZero"/>
        <c:auto val="1"/>
        <c:lblAlgn val="ctr"/>
        <c:lblOffset val="100"/>
        <c:noMultiLvlLbl val="0"/>
      </c:catAx>
      <c:valAx>
        <c:axId val="301252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158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Execution Time for 30 no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imulation Trial n=30'!$F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30'!$F$4:$F$63</c:f>
              <c:numCache>
                <c:formatCode>General</c:formatCode>
                <c:ptCount val="60"/>
                <c:pt idx="0">
                  <c:v>42.987064382</c:v>
                </c:pt>
                <c:pt idx="1">
                  <c:v>39.465658832000003</c:v>
                </c:pt>
                <c:pt idx="2">
                  <c:v>38.608257039999998</c:v>
                </c:pt>
                <c:pt idx="3">
                  <c:v>48.135391059</c:v>
                </c:pt>
                <c:pt idx="4">
                  <c:v>44.920547555999903</c:v>
                </c:pt>
                <c:pt idx="5">
                  <c:v>43.338211669000003</c:v>
                </c:pt>
                <c:pt idx="6">
                  <c:v>43.310679010000001</c:v>
                </c:pt>
                <c:pt idx="7">
                  <c:v>40.271187462</c:v>
                </c:pt>
                <c:pt idx="8">
                  <c:v>41.870426002999999</c:v>
                </c:pt>
                <c:pt idx="9">
                  <c:v>43.913048719000003</c:v>
                </c:pt>
                <c:pt idx="10">
                  <c:v>37.688019163</c:v>
                </c:pt>
                <c:pt idx="11">
                  <c:v>52.464980715999999</c:v>
                </c:pt>
                <c:pt idx="12">
                  <c:v>52.340542814000003</c:v>
                </c:pt>
                <c:pt idx="13">
                  <c:v>41.914296757999999</c:v>
                </c:pt>
                <c:pt idx="14">
                  <c:v>52.060715289999997</c:v>
                </c:pt>
                <c:pt idx="15">
                  <c:v>45.442437634999997</c:v>
                </c:pt>
                <c:pt idx="16">
                  <c:v>40.355338527000001</c:v>
                </c:pt>
                <c:pt idx="17">
                  <c:v>43.908440716999998</c:v>
                </c:pt>
                <c:pt idx="18">
                  <c:v>45.205330545000002</c:v>
                </c:pt>
                <c:pt idx="19">
                  <c:v>39.569743092000003</c:v>
                </c:pt>
                <c:pt idx="20">
                  <c:v>55.441637309000001</c:v>
                </c:pt>
                <c:pt idx="21">
                  <c:v>40.876089839999999</c:v>
                </c:pt>
                <c:pt idx="22">
                  <c:v>57.194519479999997</c:v>
                </c:pt>
                <c:pt idx="23">
                  <c:v>47.511631708000003</c:v>
                </c:pt>
                <c:pt idx="24">
                  <c:v>52.950713399000001</c:v>
                </c:pt>
                <c:pt idx="25">
                  <c:v>63.180747758999999</c:v>
                </c:pt>
                <c:pt idx="26">
                  <c:v>45.719262587999999</c:v>
                </c:pt>
                <c:pt idx="27">
                  <c:v>45.680372771999998</c:v>
                </c:pt>
                <c:pt idx="28">
                  <c:v>43.551732047999998</c:v>
                </c:pt>
                <c:pt idx="29">
                  <c:v>39.896437960999997</c:v>
                </c:pt>
                <c:pt idx="30">
                  <c:v>48.989962333999998</c:v>
                </c:pt>
                <c:pt idx="31">
                  <c:v>47.689429277999999</c:v>
                </c:pt>
                <c:pt idx="32">
                  <c:v>54.606839430999997</c:v>
                </c:pt>
                <c:pt idx="33">
                  <c:v>56.770932909999999</c:v>
                </c:pt>
                <c:pt idx="34">
                  <c:v>50.395749959</c:v>
                </c:pt>
                <c:pt idx="35">
                  <c:v>57.520632732000003</c:v>
                </c:pt>
                <c:pt idx="36">
                  <c:v>45.589685348000003</c:v>
                </c:pt>
                <c:pt idx="37">
                  <c:v>43.334064372</c:v>
                </c:pt>
                <c:pt idx="38">
                  <c:v>43.017468084000001</c:v>
                </c:pt>
                <c:pt idx="39">
                  <c:v>42.638566042000001</c:v>
                </c:pt>
                <c:pt idx="40">
                  <c:v>63.204656733999997</c:v>
                </c:pt>
                <c:pt idx="41">
                  <c:v>38.817506276000003</c:v>
                </c:pt>
                <c:pt idx="42">
                  <c:v>90.170188644999996</c:v>
                </c:pt>
                <c:pt idx="43">
                  <c:v>46.574969652999997</c:v>
                </c:pt>
                <c:pt idx="44">
                  <c:v>40.889452978000001</c:v>
                </c:pt>
                <c:pt idx="45">
                  <c:v>37.009437855999998</c:v>
                </c:pt>
                <c:pt idx="46">
                  <c:v>34.942344538999997</c:v>
                </c:pt>
                <c:pt idx="47">
                  <c:v>39.623504877000002</c:v>
                </c:pt>
                <c:pt idx="48">
                  <c:v>47.309769146999997</c:v>
                </c:pt>
                <c:pt idx="49">
                  <c:v>41.877601027999901</c:v>
                </c:pt>
                <c:pt idx="50">
                  <c:v>35.094274618999997</c:v>
                </c:pt>
                <c:pt idx="51">
                  <c:v>34.259074357000003</c:v>
                </c:pt>
                <c:pt idx="52">
                  <c:v>36.826205457</c:v>
                </c:pt>
                <c:pt idx="53">
                  <c:v>34.690454731000003</c:v>
                </c:pt>
                <c:pt idx="54">
                  <c:v>36.359789290000002</c:v>
                </c:pt>
                <c:pt idx="55">
                  <c:v>48.973817943</c:v>
                </c:pt>
                <c:pt idx="56">
                  <c:v>34.335252425</c:v>
                </c:pt>
                <c:pt idx="57">
                  <c:v>39.206253085</c:v>
                </c:pt>
                <c:pt idx="58">
                  <c:v>43.449878857999998</c:v>
                </c:pt>
                <c:pt idx="59">
                  <c:v>34.174594433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439-0745-B0A5-64D037D5F2A1}"/>
            </c:ext>
          </c:extLst>
        </c:ser>
        <c:ser>
          <c:idx val="1"/>
          <c:order val="1"/>
          <c:tx>
            <c:strRef>
              <c:f>'Simulation Trial n=30'!$G$3</c:f>
              <c:strCache>
                <c:ptCount val="1"/>
                <c:pt idx="0">
                  <c:v>S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30'!$G$4:$G$63</c:f>
              <c:numCache>
                <c:formatCode>General</c:formatCode>
                <c:ptCount val="60"/>
                <c:pt idx="0">
                  <c:v>59.071277949999903</c:v>
                </c:pt>
                <c:pt idx="1">
                  <c:v>52.120306012999997</c:v>
                </c:pt>
                <c:pt idx="2">
                  <c:v>47.892012733999998</c:v>
                </c:pt>
                <c:pt idx="3">
                  <c:v>61.491398367000002</c:v>
                </c:pt>
                <c:pt idx="4">
                  <c:v>44.286688429000002</c:v>
                </c:pt>
                <c:pt idx="5">
                  <c:v>48.509293812999999</c:v>
                </c:pt>
                <c:pt idx="6">
                  <c:v>54.838785779999903</c:v>
                </c:pt>
                <c:pt idx="7">
                  <c:v>50.435126011999998</c:v>
                </c:pt>
                <c:pt idx="8">
                  <c:v>48.466082559</c:v>
                </c:pt>
                <c:pt idx="9">
                  <c:v>51.648235600999897</c:v>
                </c:pt>
                <c:pt idx="10">
                  <c:v>48.114875834999999</c:v>
                </c:pt>
                <c:pt idx="11">
                  <c:v>51.104101141999998</c:v>
                </c:pt>
                <c:pt idx="12">
                  <c:v>79.755180512999999</c:v>
                </c:pt>
                <c:pt idx="13">
                  <c:v>57.815061</c:v>
                </c:pt>
                <c:pt idx="14">
                  <c:v>63.109355901999997</c:v>
                </c:pt>
                <c:pt idx="15">
                  <c:v>61.380041966</c:v>
                </c:pt>
                <c:pt idx="16">
                  <c:v>50.051058570999999</c:v>
                </c:pt>
                <c:pt idx="17">
                  <c:v>46.704345334000003</c:v>
                </c:pt>
                <c:pt idx="18">
                  <c:v>53.551385097000001</c:v>
                </c:pt>
                <c:pt idx="19">
                  <c:v>50.744990985999998</c:v>
                </c:pt>
                <c:pt idx="20">
                  <c:v>51.324384025000001</c:v>
                </c:pt>
                <c:pt idx="21">
                  <c:v>57.777287583000003</c:v>
                </c:pt>
                <c:pt idx="22">
                  <c:v>55.107698913</c:v>
                </c:pt>
                <c:pt idx="23">
                  <c:v>69.853822637999997</c:v>
                </c:pt>
                <c:pt idx="24">
                  <c:v>52.582803315999897</c:v>
                </c:pt>
                <c:pt idx="25">
                  <c:v>61.506958003000001</c:v>
                </c:pt>
                <c:pt idx="26">
                  <c:v>59.901718041000002</c:v>
                </c:pt>
                <c:pt idx="27">
                  <c:v>57.061144820999999</c:v>
                </c:pt>
                <c:pt idx="28">
                  <c:v>53.734787613000002</c:v>
                </c:pt>
                <c:pt idx="29">
                  <c:v>48.881183976999999</c:v>
                </c:pt>
                <c:pt idx="30">
                  <c:v>48.138625154000003</c:v>
                </c:pt>
                <c:pt idx="31">
                  <c:v>50.686841168000001</c:v>
                </c:pt>
                <c:pt idx="32">
                  <c:v>70.030094220999999</c:v>
                </c:pt>
                <c:pt idx="33">
                  <c:v>69.938623060999902</c:v>
                </c:pt>
                <c:pt idx="34">
                  <c:v>56.293112223999998</c:v>
                </c:pt>
                <c:pt idx="35">
                  <c:v>67.267873578000007</c:v>
                </c:pt>
                <c:pt idx="36">
                  <c:v>54.085319143</c:v>
                </c:pt>
                <c:pt idx="37">
                  <c:v>68.148103057</c:v>
                </c:pt>
                <c:pt idx="38">
                  <c:v>48.318661665</c:v>
                </c:pt>
                <c:pt idx="39">
                  <c:v>48.071448652000001</c:v>
                </c:pt>
                <c:pt idx="40">
                  <c:v>72.402379163999996</c:v>
                </c:pt>
                <c:pt idx="41">
                  <c:v>49.011372590999997</c:v>
                </c:pt>
                <c:pt idx="42">
                  <c:v>57.450749840999997</c:v>
                </c:pt>
                <c:pt idx="43">
                  <c:v>56.750825389999903</c:v>
                </c:pt>
                <c:pt idx="44">
                  <c:v>47.039053854000002</c:v>
                </c:pt>
                <c:pt idx="45">
                  <c:v>41.265240937999998</c:v>
                </c:pt>
                <c:pt idx="46">
                  <c:v>41.996541164</c:v>
                </c:pt>
                <c:pt idx="47">
                  <c:v>43.554363780999999</c:v>
                </c:pt>
                <c:pt idx="48">
                  <c:v>52.892432460000002</c:v>
                </c:pt>
                <c:pt idx="49">
                  <c:v>45.480035104000002</c:v>
                </c:pt>
                <c:pt idx="50">
                  <c:v>42.908713663999997</c:v>
                </c:pt>
                <c:pt idx="51">
                  <c:v>41.375533357999998</c:v>
                </c:pt>
                <c:pt idx="52">
                  <c:v>41.336409932000002</c:v>
                </c:pt>
                <c:pt idx="53">
                  <c:v>41.682956394000001</c:v>
                </c:pt>
                <c:pt idx="54">
                  <c:v>41.386389620000003</c:v>
                </c:pt>
                <c:pt idx="55">
                  <c:v>43.957291579</c:v>
                </c:pt>
                <c:pt idx="56">
                  <c:v>67.917245745000002</c:v>
                </c:pt>
                <c:pt idx="57">
                  <c:v>44.203412909999997</c:v>
                </c:pt>
                <c:pt idx="58">
                  <c:v>42.526049186000002</c:v>
                </c:pt>
                <c:pt idx="59">
                  <c:v>44.7598619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439-0745-B0A5-64D037D5F2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4552928"/>
        <c:axId val="316436704"/>
      </c:lineChart>
      <c:catAx>
        <c:axId val="2945529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436704"/>
        <c:crosses val="autoZero"/>
        <c:auto val="1"/>
        <c:lblAlgn val="ctr"/>
        <c:lblOffset val="100"/>
        <c:noMultiLvlLbl val="0"/>
      </c:catAx>
      <c:valAx>
        <c:axId val="316436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552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est Tour Cost Found for 50 no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imulation Trial n=50'!$D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50'!$D$4:$D$63</c:f>
              <c:numCache>
                <c:formatCode>General</c:formatCode>
                <c:ptCount val="60"/>
                <c:pt idx="0">
                  <c:v>783.61357809227104</c:v>
                </c:pt>
                <c:pt idx="1">
                  <c:v>1002.26634282596</c:v>
                </c:pt>
                <c:pt idx="2">
                  <c:v>892.467956064188</c:v>
                </c:pt>
                <c:pt idx="3">
                  <c:v>825.11860808400195</c:v>
                </c:pt>
                <c:pt idx="4">
                  <c:v>846.44840202725595</c:v>
                </c:pt>
                <c:pt idx="5">
                  <c:v>1036.1639832235201</c:v>
                </c:pt>
                <c:pt idx="6">
                  <c:v>735.82338997787701</c:v>
                </c:pt>
                <c:pt idx="7">
                  <c:v>1028.71448480397</c:v>
                </c:pt>
                <c:pt idx="8">
                  <c:v>1006.1636513682899</c:v>
                </c:pt>
                <c:pt idx="9">
                  <c:v>887.03456456088099</c:v>
                </c:pt>
                <c:pt idx="10">
                  <c:v>877.81788436191698</c:v>
                </c:pt>
                <c:pt idx="11">
                  <c:v>986.25234869431699</c:v>
                </c:pt>
                <c:pt idx="12">
                  <c:v>826.67112894110403</c:v>
                </c:pt>
                <c:pt idx="13">
                  <c:v>749.47442327776696</c:v>
                </c:pt>
                <c:pt idx="14">
                  <c:v>930.193244394864</c:v>
                </c:pt>
                <c:pt idx="15">
                  <c:v>1048.80995241652</c:v>
                </c:pt>
                <c:pt idx="16">
                  <c:v>960.938058457441</c:v>
                </c:pt>
                <c:pt idx="17">
                  <c:v>837.13805315147101</c:v>
                </c:pt>
                <c:pt idx="18">
                  <c:v>803.56903089931905</c:v>
                </c:pt>
                <c:pt idx="19">
                  <c:v>802.07073327158298</c:v>
                </c:pt>
                <c:pt idx="20">
                  <c:v>971.21616565839099</c:v>
                </c:pt>
                <c:pt idx="21">
                  <c:v>871.00474790406497</c:v>
                </c:pt>
                <c:pt idx="22">
                  <c:v>869.68582034948997</c:v>
                </c:pt>
                <c:pt idx="23">
                  <c:v>1003.02682813961</c:v>
                </c:pt>
                <c:pt idx="24">
                  <c:v>863.43543069476596</c:v>
                </c:pt>
                <c:pt idx="25">
                  <c:v>919.26265161062804</c:v>
                </c:pt>
                <c:pt idx="26">
                  <c:v>805.57668651533402</c:v>
                </c:pt>
                <c:pt idx="27">
                  <c:v>746.89610808348198</c:v>
                </c:pt>
                <c:pt idx="28">
                  <c:v>934.480599894124</c:v>
                </c:pt>
                <c:pt idx="29">
                  <c:v>881.08230543989998</c:v>
                </c:pt>
                <c:pt idx="30">
                  <c:v>902.17144030096597</c:v>
                </c:pt>
                <c:pt idx="31">
                  <c:v>838.70874075370205</c:v>
                </c:pt>
                <c:pt idx="32">
                  <c:v>1037.3186278467899</c:v>
                </c:pt>
                <c:pt idx="33">
                  <c:v>855.28136636170495</c:v>
                </c:pt>
                <c:pt idx="34">
                  <c:v>877.47829717310503</c:v>
                </c:pt>
                <c:pt idx="35">
                  <c:v>844.00196688152801</c:v>
                </c:pt>
                <c:pt idx="36">
                  <c:v>801.09675172256505</c:v>
                </c:pt>
                <c:pt idx="37">
                  <c:v>908.29875917887296</c:v>
                </c:pt>
                <c:pt idx="38">
                  <c:v>750.81836855084703</c:v>
                </c:pt>
                <c:pt idx="39">
                  <c:v>909.12785450143497</c:v>
                </c:pt>
                <c:pt idx="40">
                  <c:v>1011.83453151701</c:v>
                </c:pt>
                <c:pt idx="41">
                  <c:v>964.23603481497605</c:v>
                </c:pt>
                <c:pt idx="42">
                  <c:v>700.07065234456297</c:v>
                </c:pt>
                <c:pt idx="43">
                  <c:v>955.41243782287404</c:v>
                </c:pt>
                <c:pt idx="44">
                  <c:v>813.48870263832498</c:v>
                </c:pt>
                <c:pt idx="45">
                  <c:v>857.96419249285395</c:v>
                </c:pt>
                <c:pt idx="46">
                  <c:v>944.21377084908204</c:v>
                </c:pt>
                <c:pt idx="47">
                  <c:v>972.20095536489202</c:v>
                </c:pt>
                <c:pt idx="48">
                  <c:v>933.639230434723</c:v>
                </c:pt>
                <c:pt idx="49">
                  <c:v>1087.92094252276</c:v>
                </c:pt>
                <c:pt idx="50">
                  <c:v>934.23687086204302</c:v>
                </c:pt>
                <c:pt idx="51">
                  <c:v>970.47199610325197</c:v>
                </c:pt>
                <c:pt idx="52">
                  <c:v>1034.38980497036</c:v>
                </c:pt>
                <c:pt idx="53">
                  <c:v>873.71972023639</c:v>
                </c:pt>
                <c:pt idx="54">
                  <c:v>825.40932264163803</c:v>
                </c:pt>
                <c:pt idx="55">
                  <c:v>1123.6284636370699</c:v>
                </c:pt>
                <c:pt idx="56">
                  <c:v>779.092115752258</c:v>
                </c:pt>
                <c:pt idx="57">
                  <c:v>944.21766765438497</c:v>
                </c:pt>
                <c:pt idx="58">
                  <c:v>918.03785496774299</c:v>
                </c:pt>
                <c:pt idx="59">
                  <c:v>1006.17101093224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B4D-E44A-8DF7-319B530F92A1}"/>
            </c:ext>
          </c:extLst>
        </c:ser>
        <c:ser>
          <c:idx val="1"/>
          <c:order val="1"/>
          <c:tx>
            <c:strRef>
              <c:f>'Simulation Trial n=50'!$E$3</c:f>
              <c:strCache>
                <c:ptCount val="1"/>
                <c:pt idx="0">
                  <c:v>S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50'!$E$4:$E$63</c:f>
              <c:numCache>
                <c:formatCode>General</c:formatCode>
                <c:ptCount val="60"/>
                <c:pt idx="0">
                  <c:v>1013.45380603758</c:v>
                </c:pt>
                <c:pt idx="1">
                  <c:v>856.71419433191897</c:v>
                </c:pt>
                <c:pt idx="2">
                  <c:v>878.33532686635795</c:v>
                </c:pt>
                <c:pt idx="3">
                  <c:v>986.81476134943898</c:v>
                </c:pt>
                <c:pt idx="4">
                  <c:v>1085.7797499373801</c:v>
                </c:pt>
                <c:pt idx="5">
                  <c:v>855.19573719409198</c:v>
                </c:pt>
                <c:pt idx="6">
                  <c:v>1110.36983826357</c:v>
                </c:pt>
                <c:pt idx="7">
                  <c:v>974.53552181848499</c:v>
                </c:pt>
                <c:pt idx="8">
                  <c:v>693.01565668518799</c:v>
                </c:pt>
                <c:pt idx="9">
                  <c:v>813.13068462819001</c:v>
                </c:pt>
                <c:pt idx="10">
                  <c:v>1104.4735297893401</c:v>
                </c:pt>
                <c:pt idx="11">
                  <c:v>742.170750378408</c:v>
                </c:pt>
                <c:pt idx="12">
                  <c:v>827.60218905858699</c:v>
                </c:pt>
                <c:pt idx="13">
                  <c:v>871.36005404868695</c:v>
                </c:pt>
                <c:pt idx="14">
                  <c:v>930.64701699841396</c:v>
                </c:pt>
                <c:pt idx="15">
                  <c:v>1059.5105733374101</c:v>
                </c:pt>
                <c:pt idx="16">
                  <c:v>679.49001539651101</c:v>
                </c:pt>
                <c:pt idx="17">
                  <c:v>1269.71181321483</c:v>
                </c:pt>
                <c:pt idx="18">
                  <c:v>1149.69257232877</c:v>
                </c:pt>
                <c:pt idx="19">
                  <c:v>949.201068512608</c:v>
                </c:pt>
                <c:pt idx="20">
                  <c:v>1035.8423101955</c:v>
                </c:pt>
                <c:pt idx="21">
                  <c:v>946.41556331634604</c:v>
                </c:pt>
                <c:pt idx="22">
                  <c:v>1049.75811942371</c:v>
                </c:pt>
                <c:pt idx="23">
                  <c:v>917.555919202155</c:v>
                </c:pt>
                <c:pt idx="24">
                  <c:v>897.94039490697901</c:v>
                </c:pt>
                <c:pt idx="25">
                  <c:v>999.01328962879904</c:v>
                </c:pt>
                <c:pt idx="26">
                  <c:v>988.04887674322504</c:v>
                </c:pt>
                <c:pt idx="27">
                  <c:v>797.72096020846095</c:v>
                </c:pt>
                <c:pt idx="28">
                  <c:v>1063.60838675542</c:v>
                </c:pt>
                <c:pt idx="29">
                  <c:v>898.96283615997095</c:v>
                </c:pt>
                <c:pt idx="30">
                  <c:v>982.65933457370704</c:v>
                </c:pt>
                <c:pt idx="31">
                  <c:v>909.24244543412601</c:v>
                </c:pt>
                <c:pt idx="32">
                  <c:v>912.246167800634</c:v>
                </c:pt>
                <c:pt idx="33">
                  <c:v>997.41161214072895</c:v>
                </c:pt>
                <c:pt idx="34">
                  <c:v>948.14856783394703</c:v>
                </c:pt>
                <c:pt idx="35">
                  <c:v>851.66848917319305</c:v>
                </c:pt>
                <c:pt idx="36">
                  <c:v>1122.0370395398199</c:v>
                </c:pt>
                <c:pt idx="37">
                  <c:v>972.82579592066998</c:v>
                </c:pt>
                <c:pt idx="38">
                  <c:v>831.07123134641802</c:v>
                </c:pt>
                <c:pt idx="39">
                  <c:v>866.47315412374701</c:v>
                </c:pt>
                <c:pt idx="40">
                  <c:v>987.25205517905704</c:v>
                </c:pt>
                <c:pt idx="41">
                  <c:v>1157.92977429088</c:v>
                </c:pt>
                <c:pt idx="42">
                  <c:v>1085.3113190126801</c:v>
                </c:pt>
                <c:pt idx="43">
                  <c:v>1052.0185103752799</c:v>
                </c:pt>
                <c:pt idx="44">
                  <c:v>872.68961204522702</c:v>
                </c:pt>
                <c:pt idx="45">
                  <c:v>698.44885338415497</c:v>
                </c:pt>
                <c:pt idx="46">
                  <c:v>1083.9217723460999</c:v>
                </c:pt>
                <c:pt idx="47">
                  <c:v>999.85649207475296</c:v>
                </c:pt>
                <c:pt idx="48">
                  <c:v>948.60317652915603</c:v>
                </c:pt>
                <c:pt idx="49">
                  <c:v>839.86347148033701</c:v>
                </c:pt>
                <c:pt idx="50">
                  <c:v>1019.9004232454701</c:v>
                </c:pt>
                <c:pt idx="51">
                  <c:v>1112.21414743172</c:v>
                </c:pt>
                <c:pt idx="52">
                  <c:v>939.40134367280905</c:v>
                </c:pt>
                <c:pt idx="53">
                  <c:v>836.81393642194996</c:v>
                </c:pt>
                <c:pt idx="54">
                  <c:v>996.82695578487505</c:v>
                </c:pt>
                <c:pt idx="55">
                  <c:v>1071.8093216407799</c:v>
                </c:pt>
                <c:pt idx="56">
                  <c:v>865.16299806329505</c:v>
                </c:pt>
                <c:pt idx="57">
                  <c:v>747.96985542971299</c:v>
                </c:pt>
                <c:pt idx="58">
                  <c:v>1358.45441979609</c:v>
                </c:pt>
                <c:pt idx="59">
                  <c:v>1104.397859204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B4D-E44A-8DF7-319B530F92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83908544"/>
        <c:axId val="299894224"/>
      </c:lineChart>
      <c:catAx>
        <c:axId val="2839085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894224"/>
        <c:crosses val="autoZero"/>
        <c:auto val="1"/>
        <c:lblAlgn val="ctr"/>
        <c:lblOffset val="100"/>
        <c:noMultiLvlLbl val="0"/>
      </c:catAx>
      <c:valAx>
        <c:axId val="299894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908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Execution Time for 50 no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imulation Trial n=50'!$F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50'!$F$4:$F$63</c:f>
              <c:numCache>
                <c:formatCode>General</c:formatCode>
                <c:ptCount val="60"/>
                <c:pt idx="0">
                  <c:v>91.941472840000003</c:v>
                </c:pt>
                <c:pt idx="1">
                  <c:v>79.493528185000002</c:v>
                </c:pt>
                <c:pt idx="2">
                  <c:v>67.907694843000002</c:v>
                </c:pt>
                <c:pt idx="3">
                  <c:v>65.571520770999996</c:v>
                </c:pt>
                <c:pt idx="4">
                  <c:v>65.923216189999906</c:v>
                </c:pt>
                <c:pt idx="5">
                  <c:v>71.405351156999998</c:v>
                </c:pt>
                <c:pt idx="6">
                  <c:v>61.431961508999997</c:v>
                </c:pt>
                <c:pt idx="7">
                  <c:v>67.160265871999997</c:v>
                </c:pt>
                <c:pt idx="8">
                  <c:v>61.801736413999997</c:v>
                </c:pt>
                <c:pt idx="9">
                  <c:v>68.365879317999998</c:v>
                </c:pt>
                <c:pt idx="10">
                  <c:v>73.628348931000005</c:v>
                </c:pt>
                <c:pt idx="11">
                  <c:v>70.931621918000005</c:v>
                </c:pt>
                <c:pt idx="12">
                  <c:v>68.933720809999997</c:v>
                </c:pt>
                <c:pt idx="13">
                  <c:v>56.462238497999998</c:v>
                </c:pt>
                <c:pt idx="14">
                  <c:v>57.459286620999997</c:v>
                </c:pt>
                <c:pt idx="15">
                  <c:v>56.402691374999897</c:v>
                </c:pt>
                <c:pt idx="16">
                  <c:v>57.054271066999902</c:v>
                </c:pt>
                <c:pt idx="17">
                  <c:v>57.579157653999999</c:v>
                </c:pt>
                <c:pt idx="18">
                  <c:v>57.394721648999997</c:v>
                </c:pt>
                <c:pt idx="19">
                  <c:v>58.563379161999997</c:v>
                </c:pt>
                <c:pt idx="20">
                  <c:v>84.978862240999902</c:v>
                </c:pt>
                <c:pt idx="21">
                  <c:v>83.750036370000004</c:v>
                </c:pt>
                <c:pt idx="22">
                  <c:v>88.002410647000005</c:v>
                </c:pt>
                <c:pt idx="23">
                  <c:v>74.773905146000004</c:v>
                </c:pt>
                <c:pt idx="24">
                  <c:v>74.880399260000004</c:v>
                </c:pt>
                <c:pt idx="25">
                  <c:v>84.280585926000001</c:v>
                </c:pt>
                <c:pt idx="26">
                  <c:v>77.941442896999902</c:v>
                </c:pt>
                <c:pt idx="27">
                  <c:v>76.318814095999997</c:v>
                </c:pt>
                <c:pt idx="28">
                  <c:v>121.23289735500001</c:v>
                </c:pt>
                <c:pt idx="29">
                  <c:v>99.586529208999906</c:v>
                </c:pt>
                <c:pt idx="30">
                  <c:v>113.767236471</c:v>
                </c:pt>
                <c:pt idx="31">
                  <c:v>72.863953418999998</c:v>
                </c:pt>
                <c:pt idx="32">
                  <c:v>93.255430777000001</c:v>
                </c:pt>
                <c:pt idx="33">
                  <c:v>80.547514098999997</c:v>
                </c:pt>
                <c:pt idx="34">
                  <c:v>70.249332096999893</c:v>
                </c:pt>
                <c:pt idx="35">
                  <c:v>58.395872744999998</c:v>
                </c:pt>
                <c:pt idx="36">
                  <c:v>57.489598403000002</c:v>
                </c:pt>
                <c:pt idx="37">
                  <c:v>56.394652096999998</c:v>
                </c:pt>
                <c:pt idx="38">
                  <c:v>55.897295632999999</c:v>
                </c:pt>
                <c:pt idx="39">
                  <c:v>57.148525115999902</c:v>
                </c:pt>
                <c:pt idx="40">
                  <c:v>57.321138306000002</c:v>
                </c:pt>
                <c:pt idx="41">
                  <c:v>71.290501558000003</c:v>
                </c:pt>
                <c:pt idx="42">
                  <c:v>57.790700512000001</c:v>
                </c:pt>
                <c:pt idx="43">
                  <c:v>56.538624116000001</c:v>
                </c:pt>
                <c:pt idx="44">
                  <c:v>56.640833756999903</c:v>
                </c:pt>
                <c:pt idx="45">
                  <c:v>56.460223214999999</c:v>
                </c:pt>
                <c:pt idx="46">
                  <c:v>56.086121648000002</c:v>
                </c:pt>
                <c:pt idx="47">
                  <c:v>57.630713993000001</c:v>
                </c:pt>
                <c:pt idx="48">
                  <c:v>58.236025754000003</c:v>
                </c:pt>
                <c:pt idx="49">
                  <c:v>57.961361949999997</c:v>
                </c:pt>
                <c:pt idx="50">
                  <c:v>56.727332537000002</c:v>
                </c:pt>
                <c:pt idx="51">
                  <c:v>55.713904419000002</c:v>
                </c:pt>
                <c:pt idx="52">
                  <c:v>55.773185769999998</c:v>
                </c:pt>
                <c:pt idx="53">
                  <c:v>55.555624684999998</c:v>
                </c:pt>
                <c:pt idx="54">
                  <c:v>57.065821378000003</c:v>
                </c:pt>
                <c:pt idx="55">
                  <c:v>70.063359148000004</c:v>
                </c:pt>
                <c:pt idx="56">
                  <c:v>56.559355439999997</c:v>
                </c:pt>
                <c:pt idx="57">
                  <c:v>56.932918258999997</c:v>
                </c:pt>
                <c:pt idx="58">
                  <c:v>57.702113156000003</c:v>
                </c:pt>
                <c:pt idx="59">
                  <c:v>56.559724428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71B-364B-B406-0134CB66B872}"/>
            </c:ext>
          </c:extLst>
        </c:ser>
        <c:ser>
          <c:idx val="1"/>
          <c:order val="1"/>
          <c:tx>
            <c:strRef>
              <c:f>'Simulation Trial n=50'!$G$3</c:f>
              <c:strCache>
                <c:ptCount val="1"/>
                <c:pt idx="0">
                  <c:v>S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50'!$G$4:$G$63</c:f>
              <c:numCache>
                <c:formatCode>General</c:formatCode>
                <c:ptCount val="60"/>
                <c:pt idx="0">
                  <c:v>127.121440568</c:v>
                </c:pt>
                <c:pt idx="1">
                  <c:v>93.132842678000003</c:v>
                </c:pt>
                <c:pt idx="2">
                  <c:v>73.439511139999993</c:v>
                </c:pt>
                <c:pt idx="3">
                  <c:v>74.806655923999998</c:v>
                </c:pt>
                <c:pt idx="4">
                  <c:v>72.484469795999999</c:v>
                </c:pt>
                <c:pt idx="5">
                  <c:v>70.304669328000003</c:v>
                </c:pt>
                <c:pt idx="6">
                  <c:v>78.800984396000004</c:v>
                </c:pt>
                <c:pt idx="7">
                  <c:v>80.751091243999994</c:v>
                </c:pt>
                <c:pt idx="8">
                  <c:v>75.061448673999905</c:v>
                </c:pt>
                <c:pt idx="9">
                  <c:v>73.591505545999993</c:v>
                </c:pt>
                <c:pt idx="10">
                  <c:v>81.198411055999998</c:v>
                </c:pt>
                <c:pt idx="11">
                  <c:v>78.235710421999997</c:v>
                </c:pt>
                <c:pt idx="12">
                  <c:v>76.099101869999998</c:v>
                </c:pt>
                <c:pt idx="13">
                  <c:v>71.109519681999998</c:v>
                </c:pt>
                <c:pt idx="14">
                  <c:v>66.984298425000006</c:v>
                </c:pt>
                <c:pt idx="15">
                  <c:v>66.032204147000002</c:v>
                </c:pt>
                <c:pt idx="16">
                  <c:v>66.340953545999994</c:v>
                </c:pt>
                <c:pt idx="17">
                  <c:v>66.263963977000003</c:v>
                </c:pt>
                <c:pt idx="18">
                  <c:v>75.102004289000007</c:v>
                </c:pt>
                <c:pt idx="19">
                  <c:v>66.501813120999998</c:v>
                </c:pt>
                <c:pt idx="20">
                  <c:v>77.278122952999993</c:v>
                </c:pt>
                <c:pt idx="21">
                  <c:v>107.23594341099999</c:v>
                </c:pt>
                <c:pt idx="22">
                  <c:v>110.96450842599999</c:v>
                </c:pt>
                <c:pt idx="23">
                  <c:v>102.335961535</c:v>
                </c:pt>
                <c:pt idx="24">
                  <c:v>88.045408842000001</c:v>
                </c:pt>
                <c:pt idx="25">
                  <c:v>87.643722080000003</c:v>
                </c:pt>
                <c:pt idx="26">
                  <c:v>94.365899003999999</c:v>
                </c:pt>
                <c:pt idx="27">
                  <c:v>84.347780845000003</c:v>
                </c:pt>
                <c:pt idx="28">
                  <c:v>94.190727472000006</c:v>
                </c:pt>
                <c:pt idx="29">
                  <c:v>145.672336583</c:v>
                </c:pt>
                <c:pt idx="30">
                  <c:v>90.454630304999995</c:v>
                </c:pt>
                <c:pt idx="31">
                  <c:v>140.71122589199999</c:v>
                </c:pt>
                <c:pt idx="32">
                  <c:v>96.074131148000006</c:v>
                </c:pt>
                <c:pt idx="33">
                  <c:v>101.864947841</c:v>
                </c:pt>
                <c:pt idx="34">
                  <c:v>85.498513118000005</c:v>
                </c:pt>
                <c:pt idx="35">
                  <c:v>69.664276782999906</c:v>
                </c:pt>
                <c:pt idx="36">
                  <c:v>68.770011815999993</c:v>
                </c:pt>
                <c:pt idx="37">
                  <c:v>65.605627885999994</c:v>
                </c:pt>
                <c:pt idx="38">
                  <c:v>65.125586322000004</c:v>
                </c:pt>
                <c:pt idx="39">
                  <c:v>65.213147019999994</c:v>
                </c:pt>
                <c:pt idx="40">
                  <c:v>66.035618427000003</c:v>
                </c:pt>
                <c:pt idx="41">
                  <c:v>66.279881458999995</c:v>
                </c:pt>
                <c:pt idx="42">
                  <c:v>66.251104005000002</c:v>
                </c:pt>
                <c:pt idx="43">
                  <c:v>66.948046533999999</c:v>
                </c:pt>
                <c:pt idx="44">
                  <c:v>66.363046245999996</c:v>
                </c:pt>
                <c:pt idx="45">
                  <c:v>67.140353396999998</c:v>
                </c:pt>
                <c:pt idx="46">
                  <c:v>67.110468877000002</c:v>
                </c:pt>
                <c:pt idx="47">
                  <c:v>66.352051528999993</c:v>
                </c:pt>
                <c:pt idx="48">
                  <c:v>65.545769099999902</c:v>
                </c:pt>
                <c:pt idx="49">
                  <c:v>66.182038956</c:v>
                </c:pt>
                <c:pt idx="50">
                  <c:v>65.879976753999998</c:v>
                </c:pt>
                <c:pt idx="51">
                  <c:v>66.183776023999997</c:v>
                </c:pt>
                <c:pt idx="52">
                  <c:v>65.846078169999998</c:v>
                </c:pt>
                <c:pt idx="53">
                  <c:v>65.254230097000004</c:v>
                </c:pt>
                <c:pt idx="54">
                  <c:v>66.729305014999994</c:v>
                </c:pt>
                <c:pt idx="55">
                  <c:v>66.419482613999904</c:v>
                </c:pt>
                <c:pt idx="56">
                  <c:v>69.525707576000002</c:v>
                </c:pt>
                <c:pt idx="57">
                  <c:v>67.027005770000002</c:v>
                </c:pt>
                <c:pt idx="58">
                  <c:v>66.772748498999903</c:v>
                </c:pt>
                <c:pt idx="59">
                  <c:v>66.256043406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71B-364B-B406-0134CB66B8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4904720"/>
        <c:axId val="240985568"/>
      </c:lineChart>
      <c:catAx>
        <c:axId val="2949047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0985568"/>
        <c:crosses val="autoZero"/>
        <c:auto val="1"/>
        <c:lblAlgn val="ctr"/>
        <c:lblOffset val="100"/>
        <c:noMultiLvlLbl val="0"/>
      </c:catAx>
      <c:valAx>
        <c:axId val="240985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904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itial Random Tour Cost for 50 no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imulation Trial n=50'!$B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50'!$B$4:$B$63</c:f>
              <c:numCache>
                <c:formatCode>General</c:formatCode>
                <c:ptCount val="60"/>
                <c:pt idx="0">
                  <c:v>4584.9947038088603</c:v>
                </c:pt>
                <c:pt idx="1">
                  <c:v>4931.0438795402597</c:v>
                </c:pt>
                <c:pt idx="2">
                  <c:v>4459.5456405065697</c:v>
                </c:pt>
                <c:pt idx="3">
                  <c:v>5189.5080143344503</c:v>
                </c:pt>
                <c:pt idx="4">
                  <c:v>5303.2652612253496</c:v>
                </c:pt>
                <c:pt idx="5">
                  <c:v>4792.63304476331</c:v>
                </c:pt>
                <c:pt idx="6">
                  <c:v>4951.58772775342</c:v>
                </c:pt>
                <c:pt idx="7">
                  <c:v>5127.6504187497703</c:v>
                </c:pt>
                <c:pt idx="8">
                  <c:v>4213.12379069503</c:v>
                </c:pt>
                <c:pt idx="9">
                  <c:v>4388.8051814885503</c:v>
                </c:pt>
                <c:pt idx="10">
                  <c:v>4862.9663768091305</c:v>
                </c:pt>
                <c:pt idx="11">
                  <c:v>4265.8542604668401</c:v>
                </c:pt>
                <c:pt idx="12">
                  <c:v>4830.7924338728799</c:v>
                </c:pt>
                <c:pt idx="13">
                  <c:v>4619.6845755314798</c:v>
                </c:pt>
                <c:pt idx="14">
                  <c:v>4672.9454963318403</c:v>
                </c:pt>
                <c:pt idx="15">
                  <c:v>4301.6931210248604</c:v>
                </c:pt>
                <c:pt idx="16">
                  <c:v>4240.2921189932404</c:v>
                </c:pt>
                <c:pt idx="17">
                  <c:v>4546.9009244701501</c:v>
                </c:pt>
                <c:pt idx="18">
                  <c:v>4736.7841089877602</c:v>
                </c:pt>
                <c:pt idx="19">
                  <c:v>4927.3706177101003</c:v>
                </c:pt>
                <c:pt idx="20">
                  <c:v>4745.9625263804801</c:v>
                </c:pt>
                <c:pt idx="21">
                  <c:v>4704.0602834343199</c:v>
                </c:pt>
                <c:pt idx="22">
                  <c:v>5181.5274634573098</c:v>
                </c:pt>
                <c:pt idx="23">
                  <c:v>4718.0918023508902</c:v>
                </c:pt>
                <c:pt idx="24">
                  <c:v>4226.0971924905798</c:v>
                </c:pt>
                <c:pt idx="25">
                  <c:v>4706.9783986193497</c:v>
                </c:pt>
                <c:pt idx="26">
                  <c:v>4782.2403018859404</c:v>
                </c:pt>
                <c:pt idx="27">
                  <c:v>5287.4224983336098</c:v>
                </c:pt>
                <c:pt idx="28">
                  <c:v>4916.75649586503</c:v>
                </c:pt>
                <c:pt idx="29">
                  <c:v>5467.1829120800603</c:v>
                </c:pt>
                <c:pt idx="30">
                  <c:v>4306.5293029176401</c:v>
                </c:pt>
                <c:pt idx="31">
                  <c:v>4183.0278418938797</c:v>
                </c:pt>
                <c:pt idx="32">
                  <c:v>4392.93957838597</c:v>
                </c:pt>
                <c:pt idx="33">
                  <c:v>4047.5309126918901</c:v>
                </c:pt>
                <c:pt idx="34">
                  <c:v>4529.5831316493304</c:v>
                </c:pt>
                <c:pt idx="35">
                  <c:v>4255.79923582629</c:v>
                </c:pt>
                <c:pt idx="36">
                  <c:v>4591.1157273467697</c:v>
                </c:pt>
                <c:pt idx="37">
                  <c:v>4446.7100757422404</c:v>
                </c:pt>
                <c:pt idx="38">
                  <c:v>4463.6512513012203</c:v>
                </c:pt>
                <c:pt idx="39">
                  <c:v>4420.6550066592099</c:v>
                </c:pt>
                <c:pt idx="40">
                  <c:v>4760.1246141496304</c:v>
                </c:pt>
                <c:pt idx="41">
                  <c:v>4644.2247191346496</c:v>
                </c:pt>
                <c:pt idx="42">
                  <c:v>4919.680538441</c:v>
                </c:pt>
                <c:pt idx="43">
                  <c:v>5651.2397415933401</c:v>
                </c:pt>
                <c:pt idx="44">
                  <c:v>4868.6975427563002</c:v>
                </c:pt>
                <c:pt idx="45">
                  <c:v>4548.26666927512</c:v>
                </c:pt>
                <c:pt idx="46">
                  <c:v>4526.7482289368199</c:v>
                </c:pt>
                <c:pt idx="47">
                  <c:v>4477.8839013659899</c:v>
                </c:pt>
                <c:pt idx="48">
                  <c:v>4317.1250972118196</c:v>
                </c:pt>
                <c:pt idx="49">
                  <c:v>4575.8722430098296</c:v>
                </c:pt>
                <c:pt idx="50">
                  <c:v>4563.0479375641899</c:v>
                </c:pt>
                <c:pt idx="51">
                  <c:v>4820.8536283210196</c:v>
                </c:pt>
                <c:pt idx="52">
                  <c:v>4615.0527482279704</c:v>
                </c:pt>
                <c:pt idx="53">
                  <c:v>5105.5642841898298</c:v>
                </c:pt>
                <c:pt idx="54">
                  <c:v>4633.2678269625803</c:v>
                </c:pt>
                <c:pt idx="55">
                  <c:v>4487.5843833195504</c:v>
                </c:pt>
                <c:pt idx="56">
                  <c:v>5282.9570160061003</c:v>
                </c:pt>
                <c:pt idx="57">
                  <c:v>4045.5859053211602</c:v>
                </c:pt>
                <c:pt idx="58">
                  <c:v>4633.9800548927096</c:v>
                </c:pt>
                <c:pt idx="59">
                  <c:v>4957.69236666034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1AF-0949-AAD5-9980096A5D64}"/>
            </c:ext>
          </c:extLst>
        </c:ser>
        <c:ser>
          <c:idx val="1"/>
          <c:order val="1"/>
          <c:tx>
            <c:strRef>
              <c:f>'Simulation Trial n=50'!$C$3</c:f>
              <c:strCache>
                <c:ptCount val="1"/>
                <c:pt idx="0">
                  <c:v>S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50'!$C$4:$C$63</c:f>
              <c:numCache>
                <c:formatCode>General</c:formatCode>
                <c:ptCount val="60"/>
                <c:pt idx="0">
                  <c:v>4350.53061538562</c:v>
                </c:pt>
                <c:pt idx="1">
                  <c:v>3829.7275495051199</c:v>
                </c:pt>
                <c:pt idx="2">
                  <c:v>4285.4930787103804</c:v>
                </c:pt>
                <c:pt idx="3">
                  <c:v>4873.1223619591201</c:v>
                </c:pt>
                <c:pt idx="4">
                  <c:v>5389.2248228608196</c:v>
                </c:pt>
                <c:pt idx="5">
                  <c:v>4595.0168227065897</c:v>
                </c:pt>
                <c:pt idx="6">
                  <c:v>4711.4572970707304</c:v>
                </c:pt>
                <c:pt idx="7">
                  <c:v>4851.8656284569997</c:v>
                </c:pt>
                <c:pt idx="8">
                  <c:v>4227.1313671858998</c:v>
                </c:pt>
                <c:pt idx="9">
                  <c:v>5361.4153432924804</c:v>
                </c:pt>
                <c:pt idx="10">
                  <c:v>4203.5139130993803</c:v>
                </c:pt>
                <c:pt idx="11">
                  <c:v>5334.2983616624897</c:v>
                </c:pt>
                <c:pt idx="12">
                  <c:v>4901.3187107147296</c:v>
                </c:pt>
                <c:pt idx="13">
                  <c:v>4464.9119885558903</c:v>
                </c:pt>
                <c:pt idx="14">
                  <c:v>5012.7689940753098</c:v>
                </c:pt>
                <c:pt idx="15">
                  <c:v>4563.37179103576</c:v>
                </c:pt>
                <c:pt idx="16">
                  <c:v>4453.5510198514903</c:v>
                </c:pt>
                <c:pt idx="17">
                  <c:v>4368.0469605472399</c:v>
                </c:pt>
                <c:pt idx="18">
                  <c:v>4563.7132711919303</c:v>
                </c:pt>
                <c:pt idx="19">
                  <c:v>4985.6267556980401</c:v>
                </c:pt>
                <c:pt idx="20">
                  <c:v>4268.2107157836399</c:v>
                </c:pt>
                <c:pt idx="21">
                  <c:v>4530.9300505280498</c:v>
                </c:pt>
                <c:pt idx="22">
                  <c:v>4709.9661396128404</c:v>
                </c:pt>
                <c:pt idx="23">
                  <c:v>4570.2195828158701</c:v>
                </c:pt>
                <c:pt idx="24">
                  <c:v>5336.2822054544204</c:v>
                </c:pt>
                <c:pt idx="25">
                  <c:v>4680.6023828444404</c:v>
                </c:pt>
                <c:pt idx="26">
                  <c:v>4696.8400913494497</c:v>
                </c:pt>
                <c:pt idx="27">
                  <c:v>4883.6316638261196</c:v>
                </c:pt>
                <c:pt idx="28">
                  <c:v>5036.4851118200904</c:v>
                </c:pt>
                <c:pt idx="29">
                  <c:v>4862.3943569394896</c:v>
                </c:pt>
                <c:pt idx="30">
                  <c:v>4833.3716552084497</c:v>
                </c:pt>
                <c:pt idx="31">
                  <c:v>4974.43281852163</c:v>
                </c:pt>
                <c:pt idx="32">
                  <c:v>5062.4648866170601</c:v>
                </c:pt>
                <c:pt idx="33">
                  <c:v>4624.5168965356197</c:v>
                </c:pt>
                <c:pt idx="34">
                  <c:v>4333.2309468659096</c:v>
                </c:pt>
                <c:pt idx="35">
                  <c:v>5016.5866879634596</c:v>
                </c:pt>
                <c:pt idx="36">
                  <c:v>4742.0241061816896</c:v>
                </c:pt>
                <c:pt idx="37">
                  <c:v>4328.6624199161297</c:v>
                </c:pt>
                <c:pt idx="38">
                  <c:v>4803.5497293575499</c:v>
                </c:pt>
                <c:pt idx="39">
                  <c:v>4951.2435515349698</c:v>
                </c:pt>
                <c:pt idx="40">
                  <c:v>4634.4785756334204</c:v>
                </c:pt>
                <c:pt idx="41">
                  <c:v>4979.0320882153301</c:v>
                </c:pt>
                <c:pt idx="42">
                  <c:v>4208.1010931400597</c:v>
                </c:pt>
                <c:pt idx="43">
                  <c:v>4145.4473472079899</c:v>
                </c:pt>
                <c:pt idx="44">
                  <c:v>4959.7208264252504</c:v>
                </c:pt>
                <c:pt idx="45">
                  <c:v>4667.80550207747</c:v>
                </c:pt>
                <c:pt idx="46">
                  <c:v>4364.0752399163302</c:v>
                </c:pt>
                <c:pt idx="47">
                  <c:v>5024.4921034519803</c:v>
                </c:pt>
                <c:pt idx="48">
                  <c:v>5044.0018730711299</c:v>
                </c:pt>
                <c:pt idx="49">
                  <c:v>4903.15590724513</c:v>
                </c:pt>
                <c:pt idx="50">
                  <c:v>4424.9092026049702</c:v>
                </c:pt>
                <c:pt idx="51">
                  <c:v>4875.8682051653204</c:v>
                </c:pt>
                <c:pt idx="52">
                  <c:v>5386.7272460274999</c:v>
                </c:pt>
                <c:pt idx="53">
                  <c:v>4715.9863957673297</c:v>
                </c:pt>
                <c:pt idx="54">
                  <c:v>4585.6392403284599</c:v>
                </c:pt>
                <c:pt idx="55">
                  <c:v>4467.3121265654499</c:v>
                </c:pt>
                <c:pt idx="56">
                  <c:v>4620.8304696729601</c:v>
                </c:pt>
                <c:pt idx="57">
                  <c:v>4825.0762795855699</c:v>
                </c:pt>
                <c:pt idx="58">
                  <c:v>5006.4144631661002</c:v>
                </c:pt>
                <c:pt idx="59">
                  <c:v>4740.43531146739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1AF-0949-AAD5-9980096A5D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9953952"/>
        <c:axId val="300558240"/>
      </c:lineChart>
      <c:catAx>
        <c:axId val="2999539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558240"/>
        <c:crosses val="autoZero"/>
        <c:auto val="1"/>
        <c:lblAlgn val="ctr"/>
        <c:lblOffset val="100"/>
        <c:noMultiLvlLbl val="0"/>
      </c:catAx>
      <c:valAx>
        <c:axId val="300558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953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Execution Time for 20 no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imulation Trial n=20'!$F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20'!$F$4:$F$63</c:f>
              <c:numCache>
                <c:formatCode>General</c:formatCode>
                <c:ptCount val="60"/>
                <c:pt idx="0">
                  <c:v>30.129485379999998</c:v>
                </c:pt>
                <c:pt idx="1">
                  <c:v>30.263995961999999</c:v>
                </c:pt>
                <c:pt idx="2">
                  <c:v>34.912768733</c:v>
                </c:pt>
                <c:pt idx="3">
                  <c:v>27.234809843000001</c:v>
                </c:pt>
                <c:pt idx="4">
                  <c:v>29.916219135999999</c:v>
                </c:pt>
                <c:pt idx="5">
                  <c:v>31.124982635999999</c:v>
                </c:pt>
                <c:pt idx="6">
                  <c:v>31.819352145</c:v>
                </c:pt>
                <c:pt idx="7">
                  <c:v>54.497959668</c:v>
                </c:pt>
                <c:pt idx="8">
                  <c:v>25.793524365</c:v>
                </c:pt>
                <c:pt idx="9">
                  <c:v>27.917455126</c:v>
                </c:pt>
                <c:pt idx="10">
                  <c:v>25.941756364</c:v>
                </c:pt>
                <c:pt idx="11">
                  <c:v>24.297738684999999</c:v>
                </c:pt>
                <c:pt idx="12">
                  <c:v>29.540662184999999</c:v>
                </c:pt>
                <c:pt idx="13">
                  <c:v>47.458744537999998</c:v>
                </c:pt>
                <c:pt idx="14">
                  <c:v>40.861807192000001</c:v>
                </c:pt>
                <c:pt idx="15">
                  <c:v>34.488499582999999</c:v>
                </c:pt>
                <c:pt idx="16">
                  <c:v>28.821086373</c:v>
                </c:pt>
                <c:pt idx="17">
                  <c:v>31.238780770000002</c:v>
                </c:pt>
                <c:pt idx="18">
                  <c:v>30.000091953999998</c:v>
                </c:pt>
                <c:pt idx="19">
                  <c:v>35.360536062999998</c:v>
                </c:pt>
                <c:pt idx="20">
                  <c:v>29.651118166</c:v>
                </c:pt>
                <c:pt idx="21">
                  <c:v>28.383503870999998</c:v>
                </c:pt>
                <c:pt idx="22">
                  <c:v>31.877572072</c:v>
                </c:pt>
                <c:pt idx="23">
                  <c:v>43.947905476000003</c:v>
                </c:pt>
                <c:pt idx="24">
                  <c:v>41.20329418</c:v>
                </c:pt>
                <c:pt idx="25">
                  <c:v>25.252198748000001</c:v>
                </c:pt>
                <c:pt idx="26">
                  <c:v>23.906276633999902</c:v>
                </c:pt>
                <c:pt idx="27">
                  <c:v>26.129938973999899</c:v>
                </c:pt>
                <c:pt idx="28">
                  <c:v>29.951082719999999</c:v>
                </c:pt>
                <c:pt idx="29">
                  <c:v>35.330634531999998</c:v>
                </c:pt>
                <c:pt idx="30">
                  <c:v>28.560609637999999</c:v>
                </c:pt>
                <c:pt idx="31">
                  <c:v>25.081870379000001</c:v>
                </c:pt>
                <c:pt idx="32">
                  <c:v>23.843797633999898</c:v>
                </c:pt>
                <c:pt idx="33">
                  <c:v>24.001001848999898</c:v>
                </c:pt>
                <c:pt idx="34">
                  <c:v>24.220485702000001</c:v>
                </c:pt>
                <c:pt idx="35">
                  <c:v>23.433911170999998</c:v>
                </c:pt>
                <c:pt idx="36">
                  <c:v>23.048269877999999</c:v>
                </c:pt>
                <c:pt idx="37">
                  <c:v>23.300051016000001</c:v>
                </c:pt>
                <c:pt idx="38">
                  <c:v>23.559946645</c:v>
                </c:pt>
                <c:pt idx="39">
                  <c:v>24.406920603</c:v>
                </c:pt>
                <c:pt idx="40">
                  <c:v>23.584064090999998</c:v>
                </c:pt>
                <c:pt idx="41">
                  <c:v>24.499074419999999</c:v>
                </c:pt>
                <c:pt idx="42">
                  <c:v>27.423941479</c:v>
                </c:pt>
                <c:pt idx="43">
                  <c:v>23.223447586999999</c:v>
                </c:pt>
                <c:pt idx="44">
                  <c:v>23.686988142000001</c:v>
                </c:pt>
                <c:pt idx="45">
                  <c:v>23.150587732999998</c:v>
                </c:pt>
                <c:pt idx="46">
                  <c:v>22.898090653999901</c:v>
                </c:pt>
                <c:pt idx="47">
                  <c:v>22.811833004</c:v>
                </c:pt>
                <c:pt idx="48">
                  <c:v>23.534600783999998</c:v>
                </c:pt>
                <c:pt idx="49">
                  <c:v>22.974753518</c:v>
                </c:pt>
                <c:pt idx="50">
                  <c:v>22.869184574999998</c:v>
                </c:pt>
                <c:pt idx="51">
                  <c:v>23.097129526</c:v>
                </c:pt>
                <c:pt idx="52">
                  <c:v>23.201826186000002</c:v>
                </c:pt>
                <c:pt idx="53">
                  <c:v>22.917037181000001</c:v>
                </c:pt>
                <c:pt idx="54">
                  <c:v>23.088940569999998</c:v>
                </c:pt>
                <c:pt idx="55">
                  <c:v>24.196105643999999</c:v>
                </c:pt>
                <c:pt idx="56">
                  <c:v>23.508646350999999</c:v>
                </c:pt>
                <c:pt idx="57">
                  <c:v>23.845339732999999</c:v>
                </c:pt>
                <c:pt idx="58">
                  <c:v>23.197055392999999</c:v>
                </c:pt>
                <c:pt idx="59">
                  <c:v>32.5067782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6D1-3D42-9FDA-435638273E70}"/>
            </c:ext>
          </c:extLst>
        </c:ser>
        <c:ser>
          <c:idx val="1"/>
          <c:order val="1"/>
          <c:tx>
            <c:strRef>
              <c:f>'Simulation Trial n=20'!$G$3</c:f>
              <c:strCache>
                <c:ptCount val="1"/>
                <c:pt idx="0">
                  <c:v>S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20'!$G$4:$G$63</c:f>
              <c:numCache>
                <c:formatCode>General</c:formatCode>
                <c:ptCount val="60"/>
                <c:pt idx="0">
                  <c:v>39.607736236999997</c:v>
                </c:pt>
                <c:pt idx="1">
                  <c:v>32.380903656999998</c:v>
                </c:pt>
                <c:pt idx="2">
                  <c:v>38.763273061999897</c:v>
                </c:pt>
                <c:pt idx="3">
                  <c:v>38.476394087999999</c:v>
                </c:pt>
                <c:pt idx="4">
                  <c:v>32.163108203999997</c:v>
                </c:pt>
                <c:pt idx="5">
                  <c:v>33.191593619999999</c:v>
                </c:pt>
                <c:pt idx="6">
                  <c:v>32.060558972999999</c:v>
                </c:pt>
                <c:pt idx="7">
                  <c:v>65.411228155000003</c:v>
                </c:pt>
                <c:pt idx="8">
                  <c:v>50.170809024999997</c:v>
                </c:pt>
                <c:pt idx="9">
                  <c:v>35.512851781999998</c:v>
                </c:pt>
                <c:pt idx="10">
                  <c:v>31.430168905999999</c:v>
                </c:pt>
                <c:pt idx="11">
                  <c:v>28.390008088999998</c:v>
                </c:pt>
                <c:pt idx="12">
                  <c:v>37.438624484000002</c:v>
                </c:pt>
                <c:pt idx="13">
                  <c:v>40.282867988</c:v>
                </c:pt>
                <c:pt idx="14">
                  <c:v>40.442296532999997</c:v>
                </c:pt>
                <c:pt idx="15">
                  <c:v>49.960852718999902</c:v>
                </c:pt>
                <c:pt idx="16">
                  <c:v>37.763539418999997</c:v>
                </c:pt>
                <c:pt idx="17">
                  <c:v>42.018751876000003</c:v>
                </c:pt>
                <c:pt idx="18">
                  <c:v>34.765801373000002</c:v>
                </c:pt>
                <c:pt idx="19">
                  <c:v>40.540762157000003</c:v>
                </c:pt>
                <c:pt idx="20">
                  <c:v>38.739039360999897</c:v>
                </c:pt>
                <c:pt idx="21">
                  <c:v>32.868630041999999</c:v>
                </c:pt>
                <c:pt idx="22">
                  <c:v>36.255347213999997</c:v>
                </c:pt>
                <c:pt idx="23">
                  <c:v>40.140683072000002</c:v>
                </c:pt>
                <c:pt idx="24">
                  <c:v>45.709682914999902</c:v>
                </c:pt>
                <c:pt idx="25">
                  <c:v>45.124013636000001</c:v>
                </c:pt>
                <c:pt idx="26">
                  <c:v>28.488770572</c:v>
                </c:pt>
                <c:pt idx="27">
                  <c:v>31.048448242999999</c:v>
                </c:pt>
                <c:pt idx="28">
                  <c:v>58.933842884999997</c:v>
                </c:pt>
                <c:pt idx="29">
                  <c:v>44.320704729999903</c:v>
                </c:pt>
                <c:pt idx="30">
                  <c:v>43.969007114</c:v>
                </c:pt>
                <c:pt idx="31">
                  <c:v>34.241621023</c:v>
                </c:pt>
                <c:pt idx="32">
                  <c:v>28.607672099999998</c:v>
                </c:pt>
                <c:pt idx="33">
                  <c:v>28.487417509</c:v>
                </c:pt>
                <c:pt idx="34">
                  <c:v>28.324419063000001</c:v>
                </c:pt>
                <c:pt idx="35">
                  <c:v>27.348279770000001</c:v>
                </c:pt>
                <c:pt idx="36">
                  <c:v>27.257973109999998</c:v>
                </c:pt>
                <c:pt idx="37">
                  <c:v>27.980156656999998</c:v>
                </c:pt>
                <c:pt idx="38">
                  <c:v>28.017306841</c:v>
                </c:pt>
                <c:pt idx="39">
                  <c:v>28.058032576999999</c:v>
                </c:pt>
                <c:pt idx="40">
                  <c:v>30.984923593999898</c:v>
                </c:pt>
                <c:pt idx="41">
                  <c:v>27.714846590000001</c:v>
                </c:pt>
                <c:pt idx="42">
                  <c:v>29.689707016</c:v>
                </c:pt>
                <c:pt idx="43">
                  <c:v>30.156185753999999</c:v>
                </c:pt>
                <c:pt idx="44">
                  <c:v>27.513463136999999</c:v>
                </c:pt>
                <c:pt idx="45">
                  <c:v>27.650392226999902</c:v>
                </c:pt>
                <c:pt idx="46">
                  <c:v>27.697953164000001</c:v>
                </c:pt>
                <c:pt idx="47">
                  <c:v>27.147086502000001</c:v>
                </c:pt>
                <c:pt idx="48">
                  <c:v>27.179578424999999</c:v>
                </c:pt>
                <c:pt idx="49">
                  <c:v>27.475824689</c:v>
                </c:pt>
                <c:pt idx="50">
                  <c:v>27.279751927</c:v>
                </c:pt>
                <c:pt idx="51">
                  <c:v>27.119301308999901</c:v>
                </c:pt>
                <c:pt idx="52">
                  <c:v>27.844145115</c:v>
                </c:pt>
                <c:pt idx="53">
                  <c:v>27.715454558000001</c:v>
                </c:pt>
                <c:pt idx="54">
                  <c:v>27.652090966999999</c:v>
                </c:pt>
                <c:pt idx="55">
                  <c:v>27.406165573999999</c:v>
                </c:pt>
                <c:pt idx="56">
                  <c:v>27.992157543999902</c:v>
                </c:pt>
                <c:pt idx="57">
                  <c:v>27.687504475999901</c:v>
                </c:pt>
                <c:pt idx="58">
                  <c:v>27.997702616999899</c:v>
                </c:pt>
                <c:pt idx="59">
                  <c:v>27.357743405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6D1-3D42-9FDA-435638273E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4533472"/>
        <c:axId val="284069712"/>
      </c:lineChart>
      <c:catAx>
        <c:axId val="2945334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4069712"/>
        <c:crosses val="autoZero"/>
        <c:auto val="1"/>
        <c:lblAlgn val="ctr"/>
        <c:lblOffset val="100"/>
        <c:noMultiLvlLbl val="0"/>
      </c:catAx>
      <c:valAx>
        <c:axId val="284069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533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itial Random</a:t>
            </a:r>
            <a:r>
              <a:rPr lang="en-US" baseline="0"/>
              <a:t> </a:t>
            </a:r>
            <a:r>
              <a:rPr lang="en-US"/>
              <a:t>Tour Cost for 20 no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imulation Trial n=20'!$B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20'!$B$4:$B$63</c:f>
              <c:numCache>
                <c:formatCode>General</c:formatCode>
                <c:ptCount val="60"/>
                <c:pt idx="0">
                  <c:v>1195.63492459439</c:v>
                </c:pt>
                <c:pt idx="1">
                  <c:v>986.93527150173304</c:v>
                </c:pt>
                <c:pt idx="2">
                  <c:v>900.04589952259596</c:v>
                </c:pt>
                <c:pt idx="3">
                  <c:v>916.54633510289</c:v>
                </c:pt>
                <c:pt idx="4">
                  <c:v>966.15532324795697</c:v>
                </c:pt>
                <c:pt idx="5">
                  <c:v>1194.2321791562999</c:v>
                </c:pt>
                <c:pt idx="6">
                  <c:v>1036.1919773868999</c:v>
                </c:pt>
                <c:pt idx="7">
                  <c:v>963.24109952554295</c:v>
                </c:pt>
                <c:pt idx="8">
                  <c:v>1145.7617186058601</c:v>
                </c:pt>
                <c:pt idx="9">
                  <c:v>1085.09065547776</c:v>
                </c:pt>
                <c:pt idx="10">
                  <c:v>1147.41744110076</c:v>
                </c:pt>
                <c:pt idx="11">
                  <c:v>965.84590423352097</c:v>
                </c:pt>
                <c:pt idx="12">
                  <c:v>1128.4899416379801</c:v>
                </c:pt>
                <c:pt idx="13">
                  <c:v>1131.81866681266</c:v>
                </c:pt>
                <c:pt idx="14">
                  <c:v>1229.6582410522799</c:v>
                </c:pt>
                <c:pt idx="15">
                  <c:v>884.13571526559599</c:v>
                </c:pt>
                <c:pt idx="16">
                  <c:v>1235.91802499029</c:v>
                </c:pt>
                <c:pt idx="17">
                  <c:v>783.69005438526199</c:v>
                </c:pt>
                <c:pt idx="18">
                  <c:v>1130.32041862765</c:v>
                </c:pt>
                <c:pt idx="19">
                  <c:v>989.38653008737197</c:v>
                </c:pt>
                <c:pt idx="20">
                  <c:v>904.23776174025295</c:v>
                </c:pt>
                <c:pt idx="21">
                  <c:v>869.72430653611002</c:v>
                </c:pt>
                <c:pt idx="22">
                  <c:v>1116.17664924018</c:v>
                </c:pt>
                <c:pt idx="23">
                  <c:v>1110.20088556632</c:v>
                </c:pt>
                <c:pt idx="24">
                  <c:v>1064.18407749572</c:v>
                </c:pt>
                <c:pt idx="25">
                  <c:v>887.125270161603</c:v>
                </c:pt>
                <c:pt idx="26">
                  <c:v>1040.44734203096</c:v>
                </c:pt>
                <c:pt idx="27">
                  <c:v>1263.0369894487901</c:v>
                </c:pt>
                <c:pt idx="28">
                  <c:v>1115.0220938052</c:v>
                </c:pt>
                <c:pt idx="29">
                  <c:v>998.93183060942999</c:v>
                </c:pt>
                <c:pt idx="30">
                  <c:v>1127.71221485865</c:v>
                </c:pt>
                <c:pt idx="31">
                  <c:v>945.33990485219704</c:v>
                </c:pt>
                <c:pt idx="32">
                  <c:v>1079.6035901626501</c:v>
                </c:pt>
                <c:pt idx="33">
                  <c:v>913.37586319699005</c:v>
                </c:pt>
                <c:pt idx="34">
                  <c:v>1210.2495123752301</c:v>
                </c:pt>
                <c:pt idx="35">
                  <c:v>1147.7233019512501</c:v>
                </c:pt>
                <c:pt idx="36">
                  <c:v>971.39035556076101</c:v>
                </c:pt>
                <c:pt idx="37">
                  <c:v>998.21033116470505</c:v>
                </c:pt>
                <c:pt idx="38">
                  <c:v>1162.28008945273</c:v>
                </c:pt>
                <c:pt idx="39">
                  <c:v>1054.00814153281</c:v>
                </c:pt>
                <c:pt idx="40">
                  <c:v>1062.95834556162</c:v>
                </c:pt>
                <c:pt idx="41">
                  <c:v>1316.55047096156</c:v>
                </c:pt>
                <c:pt idx="42">
                  <c:v>944.56294175479002</c:v>
                </c:pt>
                <c:pt idx="43">
                  <c:v>1090.8411359675499</c:v>
                </c:pt>
                <c:pt idx="44">
                  <c:v>985.98831668697403</c:v>
                </c:pt>
                <c:pt idx="45">
                  <c:v>1193.3375780337201</c:v>
                </c:pt>
                <c:pt idx="46">
                  <c:v>1085.04653811291</c:v>
                </c:pt>
                <c:pt idx="47">
                  <c:v>1170.59290408222</c:v>
                </c:pt>
                <c:pt idx="48">
                  <c:v>888.37162193102404</c:v>
                </c:pt>
                <c:pt idx="49">
                  <c:v>957.74416897733101</c:v>
                </c:pt>
                <c:pt idx="50">
                  <c:v>1105.01010710265</c:v>
                </c:pt>
                <c:pt idx="51">
                  <c:v>868.72964166807901</c:v>
                </c:pt>
                <c:pt idx="52">
                  <c:v>1147.11069824581</c:v>
                </c:pt>
                <c:pt idx="53">
                  <c:v>1007.49690649954</c:v>
                </c:pt>
                <c:pt idx="54">
                  <c:v>888.32540172656297</c:v>
                </c:pt>
                <c:pt idx="55">
                  <c:v>1015.38938705868</c:v>
                </c:pt>
                <c:pt idx="56">
                  <c:v>1118.08321096498</c:v>
                </c:pt>
                <c:pt idx="57">
                  <c:v>1196.87124616613</c:v>
                </c:pt>
                <c:pt idx="58">
                  <c:v>1172.5209002127201</c:v>
                </c:pt>
                <c:pt idx="59">
                  <c:v>1225.4029097591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FB-5A42-9893-87807AEBA3C2}"/>
            </c:ext>
          </c:extLst>
        </c:ser>
        <c:ser>
          <c:idx val="1"/>
          <c:order val="1"/>
          <c:tx>
            <c:strRef>
              <c:f>'Simulation Trial n=20'!$C$3</c:f>
              <c:strCache>
                <c:ptCount val="1"/>
                <c:pt idx="0">
                  <c:v>S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20'!$C$4:$C$63</c:f>
              <c:numCache>
                <c:formatCode>General</c:formatCode>
                <c:ptCount val="60"/>
                <c:pt idx="0">
                  <c:v>1108.39377504595</c:v>
                </c:pt>
                <c:pt idx="1">
                  <c:v>1177.7322991603301</c:v>
                </c:pt>
                <c:pt idx="2">
                  <c:v>1054.1641001852199</c:v>
                </c:pt>
                <c:pt idx="3">
                  <c:v>1057.9270505284501</c:v>
                </c:pt>
                <c:pt idx="4">
                  <c:v>1253.49422433577</c:v>
                </c:pt>
                <c:pt idx="5">
                  <c:v>1064.3874845313501</c:v>
                </c:pt>
                <c:pt idx="6">
                  <c:v>1029.25375565387</c:v>
                </c:pt>
                <c:pt idx="7">
                  <c:v>999.98879810438302</c:v>
                </c:pt>
                <c:pt idx="8">
                  <c:v>1050.7834703619801</c:v>
                </c:pt>
                <c:pt idx="9">
                  <c:v>1073.3810693410601</c:v>
                </c:pt>
                <c:pt idx="10">
                  <c:v>1012.06838940684</c:v>
                </c:pt>
                <c:pt idx="11">
                  <c:v>958.24596519069996</c:v>
                </c:pt>
                <c:pt idx="12">
                  <c:v>1283.7811507730401</c:v>
                </c:pt>
                <c:pt idx="13">
                  <c:v>928.65861460443296</c:v>
                </c:pt>
                <c:pt idx="14">
                  <c:v>1153.40467875076</c:v>
                </c:pt>
                <c:pt idx="15">
                  <c:v>1138.1330697681301</c:v>
                </c:pt>
                <c:pt idx="16">
                  <c:v>1052.3773844207201</c:v>
                </c:pt>
                <c:pt idx="17">
                  <c:v>929.19348756209195</c:v>
                </c:pt>
                <c:pt idx="18">
                  <c:v>1174.1813777851</c:v>
                </c:pt>
                <c:pt idx="19">
                  <c:v>951.25636942992696</c:v>
                </c:pt>
                <c:pt idx="20">
                  <c:v>1063.30280986969</c:v>
                </c:pt>
                <c:pt idx="21">
                  <c:v>1029.59562253172</c:v>
                </c:pt>
                <c:pt idx="22">
                  <c:v>953.08217307756502</c:v>
                </c:pt>
                <c:pt idx="23">
                  <c:v>931.60465091158903</c:v>
                </c:pt>
                <c:pt idx="24">
                  <c:v>1139.2587086210499</c:v>
                </c:pt>
                <c:pt idx="25">
                  <c:v>940.96952230684496</c:v>
                </c:pt>
                <c:pt idx="26">
                  <c:v>1308.4252818163</c:v>
                </c:pt>
                <c:pt idx="27">
                  <c:v>1297.0305507430801</c:v>
                </c:pt>
                <c:pt idx="28">
                  <c:v>1055.5825232368099</c:v>
                </c:pt>
                <c:pt idx="29">
                  <c:v>981.36898385725897</c:v>
                </c:pt>
                <c:pt idx="30">
                  <c:v>1066.31300947055</c:v>
                </c:pt>
                <c:pt idx="31">
                  <c:v>1133.2770717824501</c:v>
                </c:pt>
                <c:pt idx="32">
                  <c:v>913.41234381018501</c:v>
                </c:pt>
                <c:pt idx="33">
                  <c:v>1151.46244272891</c:v>
                </c:pt>
                <c:pt idx="34">
                  <c:v>1120.7141351002799</c:v>
                </c:pt>
                <c:pt idx="35">
                  <c:v>1130.77870547355</c:v>
                </c:pt>
                <c:pt idx="36">
                  <c:v>1076.6863912060901</c:v>
                </c:pt>
                <c:pt idx="37">
                  <c:v>887.13981593153403</c:v>
                </c:pt>
                <c:pt idx="38">
                  <c:v>924.18539556020403</c:v>
                </c:pt>
                <c:pt idx="39">
                  <c:v>869.57830194013502</c:v>
                </c:pt>
                <c:pt idx="40">
                  <c:v>1092.6100677107399</c:v>
                </c:pt>
                <c:pt idx="41">
                  <c:v>1132.91551705851</c:v>
                </c:pt>
                <c:pt idx="42">
                  <c:v>1096.90003389034</c:v>
                </c:pt>
                <c:pt idx="43">
                  <c:v>973.99522121705604</c:v>
                </c:pt>
                <c:pt idx="44">
                  <c:v>915.83128068534597</c:v>
                </c:pt>
                <c:pt idx="45">
                  <c:v>1001.96764185524</c:v>
                </c:pt>
                <c:pt idx="46">
                  <c:v>1056.2078411200901</c:v>
                </c:pt>
                <c:pt idx="47">
                  <c:v>1204.8966110696199</c:v>
                </c:pt>
                <c:pt idx="48">
                  <c:v>1119.31023487228</c:v>
                </c:pt>
                <c:pt idx="49">
                  <c:v>896.17799844886497</c:v>
                </c:pt>
                <c:pt idx="50">
                  <c:v>1023.61560338052</c:v>
                </c:pt>
                <c:pt idx="51">
                  <c:v>1001.96138626111</c:v>
                </c:pt>
                <c:pt idx="52">
                  <c:v>1261.36113906174</c:v>
                </c:pt>
                <c:pt idx="53">
                  <c:v>1076.41733717275</c:v>
                </c:pt>
                <c:pt idx="54">
                  <c:v>1028.5324277275299</c:v>
                </c:pt>
                <c:pt idx="55">
                  <c:v>1037.9828654058999</c:v>
                </c:pt>
                <c:pt idx="56">
                  <c:v>1218.69055194884</c:v>
                </c:pt>
                <c:pt idx="57">
                  <c:v>1056.93627163214</c:v>
                </c:pt>
                <c:pt idx="58">
                  <c:v>765.33139598743298</c:v>
                </c:pt>
                <c:pt idx="59">
                  <c:v>1041.148332161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FB-5A42-9893-87807AEBA3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4102304"/>
        <c:axId val="297479680"/>
      </c:lineChart>
      <c:catAx>
        <c:axId val="29410230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7479680"/>
        <c:crosses val="autoZero"/>
        <c:auto val="1"/>
        <c:lblAlgn val="ctr"/>
        <c:lblOffset val="100"/>
        <c:noMultiLvlLbl val="0"/>
      </c:catAx>
      <c:valAx>
        <c:axId val="297479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102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itial Random Tour Cost for 30 no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imulation Trial n=30'!$B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30'!$B$4:$B$63</c:f>
              <c:numCache>
                <c:formatCode>General</c:formatCode>
                <c:ptCount val="60"/>
                <c:pt idx="0">
                  <c:v>2114.8616643887399</c:v>
                </c:pt>
                <c:pt idx="1">
                  <c:v>1941.5751161954399</c:v>
                </c:pt>
                <c:pt idx="2">
                  <c:v>1950.1424825986801</c:v>
                </c:pt>
                <c:pt idx="3">
                  <c:v>1902.4742444917599</c:v>
                </c:pt>
                <c:pt idx="4">
                  <c:v>1580.54924029416</c:v>
                </c:pt>
                <c:pt idx="5">
                  <c:v>2040.5015244423</c:v>
                </c:pt>
                <c:pt idx="6">
                  <c:v>1933.18942858266</c:v>
                </c:pt>
                <c:pt idx="7">
                  <c:v>1791.0602141069801</c:v>
                </c:pt>
                <c:pt idx="8">
                  <c:v>1697.6885723642299</c:v>
                </c:pt>
                <c:pt idx="9">
                  <c:v>2159.2798211201898</c:v>
                </c:pt>
                <c:pt idx="10">
                  <c:v>2037.0329388105499</c:v>
                </c:pt>
                <c:pt idx="11">
                  <c:v>2057.9017510448698</c:v>
                </c:pt>
                <c:pt idx="12">
                  <c:v>1930.75040776899</c:v>
                </c:pt>
                <c:pt idx="13">
                  <c:v>1596.34284047646</c:v>
                </c:pt>
                <c:pt idx="14">
                  <c:v>1989.99186625631</c:v>
                </c:pt>
                <c:pt idx="15">
                  <c:v>1532.81937415578</c:v>
                </c:pt>
                <c:pt idx="16">
                  <c:v>1933.6111834611399</c:v>
                </c:pt>
                <c:pt idx="17">
                  <c:v>1928.5511836073499</c:v>
                </c:pt>
                <c:pt idx="18">
                  <c:v>1892.9522025608101</c:v>
                </c:pt>
                <c:pt idx="19">
                  <c:v>1727.38961219834</c:v>
                </c:pt>
                <c:pt idx="20">
                  <c:v>1840.4602310626999</c:v>
                </c:pt>
                <c:pt idx="21">
                  <c:v>1734.5050949880699</c:v>
                </c:pt>
                <c:pt idx="22">
                  <c:v>1804.72560666048</c:v>
                </c:pt>
                <c:pt idx="23">
                  <c:v>1900.9699885612999</c:v>
                </c:pt>
                <c:pt idx="24">
                  <c:v>1902.1592872884701</c:v>
                </c:pt>
                <c:pt idx="25">
                  <c:v>1861.3795708013699</c:v>
                </c:pt>
                <c:pt idx="26">
                  <c:v>1632.1257046416599</c:v>
                </c:pt>
                <c:pt idx="27">
                  <c:v>1724.8048807955699</c:v>
                </c:pt>
                <c:pt idx="28">
                  <c:v>1711.2761074672501</c:v>
                </c:pt>
                <c:pt idx="29">
                  <c:v>1798.24361046798</c:v>
                </c:pt>
                <c:pt idx="30">
                  <c:v>1505.54085771217</c:v>
                </c:pt>
                <c:pt idx="31">
                  <c:v>1868.88992537283</c:v>
                </c:pt>
                <c:pt idx="32">
                  <c:v>1986.19915714486</c:v>
                </c:pt>
                <c:pt idx="33">
                  <c:v>1893.7744871381999</c:v>
                </c:pt>
                <c:pt idx="34">
                  <c:v>2254.0346776162</c:v>
                </c:pt>
                <c:pt idx="35">
                  <c:v>1641.97201283546</c:v>
                </c:pt>
                <c:pt idx="36">
                  <c:v>2190.6415272402101</c:v>
                </c:pt>
                <c:pt idx="37">
                  <c:v>2059.1807536708102</c:v>
                </c:pt>
                <c:pt idx="38">
                  <c:v>1816.73400613225</c:v>
                </c:pt>
                <c:pt idx="39">
                  <c:v>2009.36215930086</c:v>
                </c:pt>
                <c:pt idx="40">
                  <c:v>1619.2096532220301</c:v>
                </c:pt>
                <c:pt idx="41">
                  <c:v>1803.0724881088399</c:v>
                </c:pt>
                <c:pt idx="42">
                  <c:v>1905.32712157382</c:v>
                </c:pt>
                <c:pt idx="43">
                  <c:v>1396.0638612145401</c:v>
                </c:pt>
                <c:pt idx="44">
                  <c:v>1961.9703027057001</c:v>
                </c:pt>
                <c:pt idx="45">
                  <c:v>2016.9065575393099</c:v>
                </c:pt>
                <c:pt idx="46">
                  <c:v>1615.74707402787</c:v>
                </c:pt>
                <c:pt idx="47">
                  <c:v>1919.8532087845399</c:v>
                </c:pt>
                <c:pt idx="48">
                  <c:v>1864.48590748271</c:v>
                </c:pt>
                <c:pt idx="49">
                  <c:v>2033.03006576399</c:v>
                </c:pt>
                <c:pt idx="50">
                  <c:v>1717.7984260136</c:v>
                </c:pt>
                <c:pt idx="51">
                  <c:v>1943.5282315291299</c:v>
                </c:pt>
                <c:pt idx="52">
                  <c:v>2011.6091884359</c:v>
                </c:pt>
                <c:pt idx="53">
                  <c:v>1893.32483162469</c:v>
                </c:pt>
                <c:pt idx="54">
                  <c:v>1761.65708016952</c:v>
                </c:pt>
                <c:pt idx="55">
                  <c:v>1948.64592756761</c:v>
                </c:pt>
                <c:pt idx="56">
                  <c:v>1867.9477955013399</c:v>
                </c:pt>
                <c:pt idx="57">
                  <c:v>1858.69845941218</c:v>
                </c:pt>
                <c:pt idx="58">
                  <c:v>2046.8557735316001</c:v>
                </c:pt>
                <c:pt idx="59">
                  <c:v>2054.4762943353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D67-7E4A-A1DF-906C8489B5CA}"/>
            </c:ext>
          </c:extLst>
        </c:ser>
        <c:ser>
          <c:idx val="1"/>
          <c:order val="1"/>
          <c:tx>
            <c:strRef>
              <c:f>'Simulation Trial n=30'!$C$3</c:f>
              <c:strCache>
                <c:ptCount val="1"/>
                <c:pt idx="0">
                  <c:v>S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30'!$C$4:$C$63</c:f>
              <c:numCache>
                <c:formatCode>General</c:formatCode>
                <c:ptCount val="60"/>
                <c:pt idx="0">
                  <c:v>2138.9583420304898</c:v>
                </c:pt>
                <c:pt idx="1">
                  <c:v>2007.0491706318501</c:v>
                </c:pt>
                <c:pt idx="2">
                  <c:v>1989.06302861427</c:v>
                </c:pt>
                <c:pt idx="3">
                  <c:v>1796.9279173014299</c:v>
                </c:pt>
                <c:pt idx="4">
                  <c:v>2121.67806190685</c:v>
                </c:pt>
                <c:pt idx="5">
                  <c:v>1887.0437411507701</c:v>
                </c:pt>
                <c:pt idx="6">
                  <c:v>2005.28413377942</c:v>
                </c:pt>
                <c:pt idx="7">
                  <c:v>2174.0574729221398</c:v>
                </c:pt>
                <c:pt idx="8">
                  <c:v>1712.4295600973901</c:v>
                </c:pt>
                <c:pt idx="9">
                  <c:v>2101.5110524536799</c:v>
                </c:pt>
                <c:pt idx="10">
                  <c:v>1964.4710528349899</c:v>
                </c:pt>
                <c:pt idx="11">
                  <c:v>1892.0150458349101</c:v>
                </c:pt>
                <c:pt idx="12">
                  <c:v>1831.1631791514001</c:v>
                </c:pt>
                <c:pt idx="13">
                  <c:v>1709.1649885136201</c:v>
                </c:pt>
                <c:pt idx="14">
                  <c:v>1932.74662807804</c:v>
                </c:pt>
                <c:pt idx="15">
                  <c:v>2294.07567028731</c:v>
                </c:pt>
                <c:pt idx="16">
                  <c:v>2091.9965956279302</c:v>
                </c:pt>
                <c:pt idx="17">
                  <c:v>1860.34726415363</c:v>
                </c:pt>
                <c:pt idx="18">
                  <c:v>2098.64723480982</c:v>
                </c:pt>
                <c:pt idx="19">
                  <c:v>1746.2130017940499</c:v>
                </c:pt>
                <c:pt idx="20">
                  <c:v>2052.6403734342098</c:v>
                </c:pt>
                <c:pt idx="21">
                  <c:v>1843.71678215576</c:v>
                </c:pt>
                <c:pt idx="22">
                  <c:v>1840.4183724107299</c:v>
                </c:pt>
                <c:pt idx="23">
                  <c:v>1597.14205020242</c:v>
                </c:pt>
                <c:pt idx="24">
                  <c:v>1982.43307342768</c:v>
                </c:pt>
                <c:pt idx="25">
                  <c:v>1732.21516450174</c:v>
                </c:pt>
                <c:pt idx="26">
                  <c:v>1705.5276625341</c:v>
                </c:pt>
                <c:pt idx="27">
                  <c:v>2004.34790955679</c:v>
                </c:pt>
                <c:pt idx="28">
                  <c:v>1851.4888941894901</c:v>
                </c:pt>
                <c:pt idx="29">
                  <c:v>2147.55233364377</c:v>
                </c:pt>
                <c:pt idx="30">
                  <c:v>2286.2362661910602</c:v>
                </c:pt>
                <c:pt idx="31">
                  <c:v>1772.22693081239</c:v>
                </c:pt>
                <c:pt idx="32">
                  <c:v>1831.9142367786401</c:v>
                </c:pt>
                <c:pt idx="33">
                  <c:v>2191.40980209085</c:v>
                </c:pt>
                <c:pt idx="34">
                  <c:v>2057.7942813193499</c:v>
                </c:pt>
                <c:pt idx="35">
                  <c:v>1951.7549282591399</c:v>
                </c:pt>
                <c:pt idx="36">
                  <c:v>1892.1202807059799</c:v>
                </c:pt>
                <c:pt idx="37">
                  <c:v>1991.89784698883</c:v>
                </c:pt>
                <c:pt idx="38">
                  <c:v>1938.1609324708199</c:v>
                </c:pt>
                <c:pt idx="39">
                  <c:v>2057.9413665670299</c:v>
                </c:pt>
                <c:pt idx="40">
                  <c:v>1977.29522996993</c:v>
                </c:pt>
                <c:pt idx="41">
                  <c:v>2008.96972177614</c:v>
                </c:pt>
                <c:pt idx="42">
                  <c:v>2139.7489389878001</c:v>
                </c:pt>
                <c:pt idx="43">
                  <c:v>1510.8001705111301</c:v>
                </c:pt>
                <c:pt idx="44">
                  <c:v>2085.6633403452101</c:v>
                </c:pt>
                <c:pt idx="45">
                  <c:v>1945.0161296707399</c:v>
                </c:pt>
                <c:pt idx="46">
                  <c:v>1679.76743227624</c:v>
                </c:pt>
                <c:pt idx="47">
                  <c:v>1791.4466993176</c:v>
                </c:pt>
                <c:pt idx="48">
                  <c:v>1841.07738083085</c:v>
                </c:pt>
                <c:pt idx="49">
                  <c:v>2044.2685363088699</c:v>
                </c:pt>
                <c:pt idx="50">
                  <c:v>1690.96619332347</c:v>
                </c:pt>
                <c:pt idx="51">
                  <c:v>1778.9781931052401</c:v>
                </c:pt>
                <c:pt idx="52">
                  <c:v>1652.0779266038901</c:v>
                </c:pt>
                <c:pt idx="53">
                  <c:v>1873.3947317432001</c:v>
                </c:pt>
                <c:pt idx="54">
                  <c:v>1971.26333166934</c:v>
                </c:pt>
                <c:pt idx="55">
                  <c:v>2020.71670361969</c:v>
                </c:pt>
                <c:pt idx="56">
                  <c:v>1850.5880614012401</c:v>
                </c:pt>
                <c:pt idx="57">
                  <c:v>1717.2372609229999</c:v>
                </c:pt>
                <c:pt idx="58">
                  <c:v>1778.2127565235401</c:v>
                </c:pt>
                <c:pt idx="59">
                  <c:v>2022.1624470792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D67-7E4A-A1DF-906C8489B5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10923968"/>
        <c:axId val="297980016"/>
      </c:lineChart>
      <c:catAx>
        <c:axId val="3109239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7980016"/>
        <c:crosses val="autoZero"/>
        <c:auto val="1"/>
        <c:lblAlgn val="ctr"/>
        <c:lblOffset val="100"/>
        <c:noMultiLvlLbl val="0"/>
      </c:catAx>
      <c:valAx>
        <c:axId val="29798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0923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est Tour Cost Found for 30 no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imulation Trial n=30'!$D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30'!$D$4:$D$63</c:f>
              <c:numCache>
                <c:formatCode>General</c:formatCode>
                <c:ptCount val="60"/>
                <c:pt idx="0">
                  <c:v>424.587368222181</c:v>
                </c:pt>
                <c:pt idx="1">
                  <c:v>475.67967759352899</c:v>
                </c:pt>
                <c:pt idx="2">
                  <c:v>488.98985203898002</c:v>
                </c:pt>
                <c:pt idx="3">
                  <c:v>424.379438590044</c:v>
                </c:pt>
                <c:pt idx="4">
                  <c:v>510.31846901043502</c:v>
                </c:pt>
                <c:pt idx="5">
                  <c:v>474.68860649202702</c:v>
                </c:pt>
                <c:pt idx="6">
                  <c:v>426.01058263086799</c:v>
                </c:pt>
                <c:pt idx="7">
                  <c:v>429.96942890611598</c:v>
                </c:pt>
                <c:pt idx="8">
                  <c:v>443.43574730985398</c:v>
                </c:pt>
                <c:pt idx="9">
                  <c:v>439.96313608002703</c:v>
                </c:pt>
                <c:pt idx="10">
                  <c:v>436.51710296586202</c:v>
                </c:pt>
                <c:pt idx="11">
                  <c:v>467.023621417355</c:v>
                </c:pt>
                <c:pt idx="12">
                  <c:v>460.01435204739403</c:v>
                </c:pt>
                <c:pt idx="13">
                  <c:v>484.01910232823798</c:v>
                </c:pt>
                <c:pt idx="14">
                  <c:v>453.68913052306402</c:v>
                </c:pt>
                <c:pt idx="15">
                  <c:v>432.81975826408899</c:v>
                </c:pt>
                <c:pt idx="16">
                  <c:v>453.52906700164698</c:v>
                </c:pt>
                <c:pt idx="17">
                  <c:v>495.965350566209</c:v>
                </c:pt>
                <c:pt idx="18">
                  <c:v>491.09386064626801</c:v>
                </c:pt>
                <c:pt idx="19">
                  <c:v>428.87304119485998</c:v>
                </c:pt>
                <c:pt idx="20">
                  <c:v>486.85396746161399</c:v>
                </c:pt>
                <c:pt idx="21">
                  <c:v>491.01567267991902</c:v>
                </c:pt>
                <c:pt idx="22">
                  <c:v>447.29511171231599</c:v>
                </c:pt>
                <c:pt idx="23">
                  <c:v>460.15072108114998</c:v>
                </c:pt>
                <c:pt idx="24">
                  <c:v>433.061738277465</c:v>
                </c:pt>
                <c:pt idx="25">
                  <c:v>478.12754760881302</c:v>
                </c:pt>
                <c:pt idx="26">
                  <c:v>551.65730180944195</c:v>
                </c:pt>
                <c:pt idx="27">
                  <c:v>464.04767709018603</c:v>
                </c:pt>
                <c:pt idx="28">
                  <c:v>426.676562288887</c:v>
                </c:pt>
                <c:pt idx="29">
                  <c:v>467.84037952822399</c:v>
                </c:pt>
                <c:pt idx="30">
                  <c:v>427.12237103344899</c:v>
                </c:pt>
                <c:pt idx="31">
                  <c:v>427.43574730985398</c:v>
                </c:pt>
                <c:pt idx="32">
                  <c:v>423.86870852556001</c:v>
                </c:pt>
                <c:pt idx="33">
                  <c:v>476.62451811079802</c:v>
                </c:pt>
                <c:pt idx="34">
                  <c:v>450.62220487465402</c:v>
                </c:pt>
                <c:pt idx="35">
                  <c:v>456.92290016387301</c:v>
                </c:pt>
                <c:pt idx="36">
                  <c:v>427.19802815281702</c:v>
                </c:pt>
                <c:pt idx="37">
                  <c:v>446.62256523792098</c:v>
                </c:pt>
                <c:pt idx="38">
                  <c:v>423.267650187463</c:v>
                </c:pt>
                <c:pt idx="39">
                  <c:v>442.90396078757402</c:v>
                </c:pt>
                <c:pt idx="40">
                  <c:v>430.57048724421298</c:v>
                </c:pt>
                <c:pt idx="41">
                  <c:v>436.32912546656001</c:v>
                </c:pt>
                <c:pt idx="42">
                  <c:v>431.61597363826502</c:v>
                </c:pt>
                <c:pt idx="43">
                  <c:v>427.12237103344899</c:v>
                </c:pt>
                <c:pt idx="44">
                  <c:v>461.22384879375602</c:v>
                </c:pt>
                <c:pt idx="45">
                  <c:v>431.61597363826502</c:v>
                </c:pt>
                <c:pt idx="46">
                  <c:v>438.52439776033299</c:v>
                </c:pt>
                <c:pt idx="47">
                  <c:v>442.70606852343099</c:v>
                </c:pt>
                <c:pt idx="48">
                  <c:v>427.12237103344899</c:v>
                </c:pt>
                <c:pt idx="49">
                  <c:v>427.19802815281702</c:v>
                </c:pt>
                <c:pt idx="50">
                  <c:v>474.77393136798298</c:v>
                </c:pt>
                <c:pt idx="51">
                  <c:v>553.283137405101</c:v>
                </c:pt>
                <c:pt idx="52">
                  <c:v>460.83650811798498</c:v>
                </c:pt>
                <c:pt idx="53">
                  <c:v>483.45549984660198</c:v>
                </c:pt>
                <c:pt idx="54">
                  <c:v>448.76443934322998</c:v>
                </c:pt>
                <c:pt idx="55">
                  <c:v>428.02606984850598</c:v>
                </c:pt>
                <c:pt idx="56">
                  <c:v>455.82651245261701</c:v>
                </c:pt>
                <c:pt idx="57">
                  <c:v>461.124445222318</c:v>
                </c:pt>
                <c:pt idx="58">
                  <c:v>461.50460791988502</c:v>
                </c:pt>
                <c:pt idx="59">
                  <c:v>522.561226294212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63B-C447-BCFE-A559883F7C26}"/>
            </c:ext>
          </c:extLst>
        </c:ser>
        <c:ser>
          <c:idx val="1"/>
          <c:order val="1"/>
          <c:tx>
            <c:strRef>
              <c:f>'Simulation Trial n=30'!$E$3</c:f>
              <c:strCache>
                <c:ptCount val="1"/>
                <c:pt idx="0">
                  <c:v>S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30'!$E$4:$E$63</c:f>
              <c:numCache>
                <c:formatCode>General</c:formatCode>
                <c:ptCount val="60"/>
                <c:pt idx="0">
                  <c:v>464.70089866323701</c:v>
                </c:pt>
                <c:pt idx="1">
                  <c:v>472.59093381920502</c:v>
                </c:pt>
                <c:pt idx="2">
                  <c:v>504.45375693041399</c:v>
                </c:pt>
                <c:pt idx="3">
                  <c:v>506.80115802303101</c:v>
                </c:pt>
                <c:pt idx="4">
                  <c:v>472.98049692813998</c:v>
                </c:pt>
                <c:pt idx="5">
                  <c:v>433.93312857786401</c:v>
                </c:pt>
                <c:pt idx="6">
                  <c:v>478.03309187881598</c:v>
                </c:pt>
                <c:pt idx="7">
                  <c:v>462.53611151221298</c:v>
                </c:pt>
                <c:pt idx="8">
                  <c:v>548.03356112920403</c:v>
                </c:pt>
                <c:pt idx="9">
                  <c:v>526.16276668587398</c:v>
                </c:pt>
                <c:pt idx="10">
                  <c:v>507.74012040672898</c:v>
                </c:pt>
                <c:pt idx="11">
                  <c:v>562.70465371351202</c:v>
                </c:pt>
                <c:pt idx="12">
                  <c:v>426.52800265962401</c:v>
                </c:pt>
                <c:pt idx="13">
                  <c:v>571.76413293662495</c:v>
                </c:pt>
                <c:pt idx="14">
                  <c:v>428.10172696787401</c:v>
                </c:pt>
                <c:pt idx="15">
                  <c:v>443.08312484682301</c:v>
                </c:pt>
                <c:pt idx="16">
                  <c:v>595.34704591525701</c:v>
                </c:pt>
                <c:pt idx="17">
                  <c:v>580.36816155394695</c:v>
                </c:pt>
                <c:pt idx="18">
                  <c:v>468.45076342435499</c:v>
                </c:pt>
                <c:pt idx="19">
                  <c:v>587.02787231497405</c:v>
                </c:pt>
                <c:pt idx="20">
                  <c:v>510.27894399322503</c:v>
                </c:pt>
                <c:pt idx="21">
                  <c:v>427.12237103344899</c:v>
                </c:pt>
                <c:pt idx="22">
                  <c:v>486.01134001061899</c:v>
                </c:pt>
                <c:pt idx="23">
                  <c:v>662.16897169561196</c:v>
                </c:pt>
                <c:pt idx="24">
                  <c:v>477.98016470556098</c:v>
                </c:pt>
                <c:pt idx="25">
                  <c:v>481.88558950352802</c:v>
                </c:pt>
                <c:pt idx="26">
                  <c:v>534.39835813011905</c:v>
                </c:pt>
                <c:pt idx="27">
                  <c:v>533.12125828648504</c:v>
                </c:pt>
                <c:pt idx="28">
                  <c:v>565.016049033846</c:v>
                </c:pt>
                <c:pt idx="29">
                  <c:v>491.54087121032302</c:v>
                </c:pt>
                <c:pt idx="30">
                  <c:v>592.19603318749398</c:v>
                </c:pt>
                <c:pt idx="31">
                  <c:v>488.76559470419897</c:v>
                </c:pt>
                <c:pt idx="32">
                  <c:v>530.86194481249299</c:v>
                </c:pt>
                <c:pt idx="33">
                  <c:v>482.21009926744301</c:v>
                </c:pt>
                <c:pt idx="34">
                  <c:v>470.82381752952301</c:v>
                </c:pt>
                <c:pt idx="35">
                  <c:v>470.82381752952301</c:v>
                </c:pt>
                <c:pt idx="36">
                  <c:v>479.69163075763299</c:v>
                </c:pt>
                <c:pt idx="37">
                  <c:v>443.41087493380701</c:v>
                </c:pt>
                <c:pt idx="38">
                  <c:v>457.64974301664</c:v>
                </c:pt>
                <c:pt idx="39">
                  <c:v>449.98083778384699</c:v>
                </c:pt>
                <c:pt idx="40">
                  <c:v>625.975131872887</c:v>
                </c:pt>
                <c:pt idx="41">
                  <c:v>434.21009926744301</c:v>
                </c:pt>
                <c:pt idx="42">
                  <c:v>422.82381752952301</c:v>
                </c:pt>
                <c:pt idx="43">
                  <c:v>446.93784569280899</c:v>
                </c:pt>
                <c:pt idx="44">
                  <c:v>423.86870852556001</c:v>
                </c:pt>
                <c:pt idx="45">
                  <c:v>482.39205662614103</c:v>
                </c:pt>
                <c:pt idx="46">
                  <c:v>540.93095565490603</c:v>
                </c:pt>
                <c:pt idx="47">
                  <c:v>468.62852194693198</c:v>
                </c:pt>
                <c:pt idx="48">
                  <c:v>478.85199533562297</c:v>
                </c:pt>
                <c:pt idx="49">
                  <c:v>427.12237103344899</c:v>
                </c:pt>
                <c:pt idx="50">
                  <c:v>629.18487563307394</c:v>
                </c:pt>
                <c:pt idx="51">
                  <c:v>599.18284562042902</c:v>
                </c:pt>
                <c:pt idx="52">
                  <c:v>489.159339119724</c:v>
                </c:pt>
                <c:pt idx="53">
                  <c:v>491.107551620614</c:v>
                </c:pt>
                <c:pt idx="54">
                  <c:v>426.01058263086799</c:v>
                </c:pt>
                <c:pt idx="55">
                  <c:v>542.40025259658796</c:v>
                </c:pt>
                <c:pt idx="56">
                  <c:v>505.16782774511501</c:v>
                </c:pt>
                <c:pt idx="57">
                  <c:v>485.82331600629902</c:v>
                </c:pt>
                <c:pt idx="58">
                  <c:v>554.41549960206999</c:v>
                </c:pt>
                <c:pt idx="59">
                  <c:v>457.55659545197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63B-C447-BCFE-A559883F7C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4158480"/>
        <c:axId val="301252672"/>
      </c:lineChart>
      <c:catAx>
        <c:axId val="29415848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1252672"/>
        <c:crosses val="autoZero"/>
        <c:auto val="1"/>
        <c:lblAlgn val="ctr"/>
        <c:lblOffset val="100"/>
        <c:noMultiLvlLbl val="0"/>
      </c:catAx>
      <c:valAx>
        <c:axId val="301252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158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Execution Time for 30 no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imulation Trial n=30'!$F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30'!$F$4:$F$63</c:f>
              <c:numCache>
                <c:formatCode>General</c:formatCode>
                <c:ptCount val="60"/>
                <c:pt idx="0">
                  <c:v>42.987064382</c:v>
                </c:pt>
                <c:pt idx="1">
                  <c:v>39.465658832000003</c:v>
                </c:pt>
                <c:pt idx="2">
                  <c:v>38.608257039999998</c:v>
                </c:pt>
                <c:pt idx="3">
                  <c:v>48.135391059</c:v>
                </c:pt>
                <c:pt idx="4">
                  <c:v>44.920547555999903</c:v>
                </c:pt>
                <c:pt idx="5">
                  <c:v>43.338211669000003</c:v>
                </c:pt>
                <c:pt idx="6">
                  <c:v>43.310679010000001</c:v>
                </c:pt>
                <c:pt idx="7">
                  <c:v>40.271187462</c:v>
                </c:pt>
                <c:pt idx="8">
                  <c:v>41.870426002999999</c:v>
                </c:pt>
                <c:pt idx="9">
                  <c:v>43.913048719000003</c:v>
                </c:pt>
                <c:pt idx="10">
                  <c:v>37.688019163</c:v>
                </c:pt>
                <c:pt idx="11">
                  <c:v>52.464980715999999</c:v>
                </c:pt>
                <c:pt idx="12">
                  <c:v>52.340542814000003</c:v>
                </c:pt>
                <c:pt idx="13">
                  <c:v>41.914296757999999</c:v>
                </c:pt>
                <c:pt idx="14">
                  <c:v>52.060715289999997</c:v>
                </c:pt>
                <c:pt idx="15">
                  <c:v>45.442437634999997</c:v>
                </c:pt>
                <c:pt idx="16">
                  <c:v>40.355338527000001</c:v>
                </c:pt>
                <c:pt idx="17">
                  <c:v>43.908440716999998</c:v>
                </c:pt>
                <c:pt idx="18">
                  <c:v>45.205330545000002</c:v>
                </c:pt>
                <c:pt idx="19">
                  <c:v>39.569743092000003</c:v>
                </c:pt>
                <c:pt idx="20">
                  <c:v>55.441637309000001</c:v>
                </c:pt>
                <c:pt idx="21">
                  <c:v>40.876089839999999</c:v>
                </c:pt>
                <c:pt idx="22">
                  <c:v>57.194519479999997</c:v>
                </c:pt>
                <c:pt idx="23">
                  <c:v>47.511631708000003</c:v>
                </c:pt>
                <c:pt idx="24">
                  <c:v>52.950713399000001</c:v>
                </c:pt>
                <c:pt idx="25">
                  <c:v>63.180747758999999</c:v>
                </c:pt>
                <c:pt idx="26">
                  <c:v>45.719262587999999</c:v>
                </c:pt>
                <c:pt idx="27">
                  <c:v>45.680372771999998</c:v>
                </c:pt>
                <c:pt idx="28">
                  <c:v>43.551732047999998</c:v>
                </c:pt>
                <c:pt idx="29">
                  <c:v>39.896437960999997</c:v>
                </c:pt>
                <c:pt idx="30">
                  <c:v>48.989962333999998</c:v>
                </c:pt>
                <c:pt idx="31">
                  <c:v>47.689429277999999</c:v>
                </c:pt>
                <c:pt idx="32">
                  <c:v>54.606839430999997</c:v>
                </c:pt>
                <c:pt idx="33">
                  <c:v>56.770932909999999</c:v>
                </c:pt>
                <c:pt idx="34">
                  <c:v>50.395749959</c:v>
                </c:pt>
                <c:pt idx="35">
                  <c:v>57.520632732000003</c:v>
                </c:pt>
                <c:pt idx="36">
                  <c:v>45.589685348000003</c:v>
                </c:pt>
                <c:pt idx="37">
                  <c:v>43.334064372</c:v>
                </c:pt>
                <c:pt idx="38">
                  <c:v>43.017468084000001</c:v>
                </c:pt>
                <c:pt idx="39">
                  <c:v>42.638566042000001</c:v>
                </c:pt>
                <c:pt idx="40">
                  <c:v>63.204656733999997</c:v>
                </c:pt>
                <c:pt idx="41">
                  <c:v>38.817506276000003</c:v>
                </c:pt>
                <c:pt idx="42">
                  <c:v>90.170188644999996</c:v>
                </c:pt>
                <c:pt idx="43">
                  <c:v>46.574969652999997</c:v>
                </c:pt>
                <c:pt idx="44">
                  <c:v>40.889452978000001</c:v>
                </c:pt>
                <c:pt idx="45">
                  <c:v>37.009437855999998</c:v>
                </c:pt>
                <c:pt idx="46">
                  <c:v>34.942344538999997</c:v>
                </c:pt>
                <c:pt idx="47">
                  <c:v>39.623504877000002</c:v>
                </c:pt>
                <c:pt idx="48">
                  <c:v>47.309769146999997</c:v>
                </c:pt>
                <c:pt idx="49">
                  <c:v>41.877601027999901</c:v>
                </c:pt>
                <c:pt idx="50">
                  <c:v>35.094274618999997</c:v>
                </c:pt>
                <c:pt idx="51">
                  <c:v>34.259074357000003</c:v>
                </c:pt>
                <c:pt idx="52">
                  <c:v>36.826205457</c:v>
                </c:pt>
                <c:pt idx="53">
                  <c:v>34.690454731000003</c:v>
                </c:pt>
                <c:pt idx="54">
                  <c:v>36.359789290000002</c:v>
                </c:pt>
                <c:pt idx="55">
                  <c:v>48.973817943</c:v>
                </c:pt>
                <c:pt idx="56">
                  <c:v>34.335252425</c:v>
                </c:pt>
                <c:pt idx="57">
                  <c:v>39.206253085</c:v>
                </c:pt>
                <c:pt idx="58">
                  <c:v>43.449878857999998</c:v>
                </c:pt>
                <c:pt idx="59">
                  <c:v>34.174594433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FA-EC4B-BD74-C1EBC061D2D4}"/>
            </c:ext>
          </c:extLst>
        </c:ser>
        <c:ser>
          <c:idx val="1"/>
          <c:order val="1"/>
          <c:tx>
            <c:strRef>
              <c:f>'Simulation Trial n=30'!$G$3</c:f>
              <c:strCache>
                <c:ptCount val="1"/>
                <c:pt idx="0">
                  <c:v>S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30'!$G$4:$G$63</c:f>
              <c:numCache>
                <c:formatCode>General</c:formatCode>
                <c:ptCount val="60"/>
                <c:pt idx="0">
                  <c:v>59.071277949999903</c:v>
                </c:pt>
                <c:pt idx="1">
                  <c:v>52.120306012999997</c:v>
                </c:pt>
                <c:pt idx="2">
                  <c:v>47.892012733999998</c:v>
                </c:pt>
                <c:pt idx="3">
                  <c:v>61.491398367000002</c:v>
                </c:pt>
                <c:pt idx="4">
                  <c:v>44.286688429000002</c:v>
                </c:pt>
                <c:pt idx="5">
                  <c:v>48.509293812999999</c:v>
                </c:pt>
                <c:pt idx="6">
                  <c:v>54.838785779999903</c:v>
                </c:pt>
                <c:pt idx="7">
                  <c:v>50.435126011999998</c:v>
                </c:pt>
                <c:pt idx="8">
                  <c:v>48.466082559</c:v>
                </c:pt>
                <c:pt idx="9">
                  <c:v>51.648235600999897</c:v>
                </c:pt>
                <c:pt idx="10">
                  <c:v>48.114875834999999</c:v>
                </c:pt>
                <c:pt idx="11">
                  <c:v>51.104101141999998</c:v>
                </c:pt>
                <c:pt idx="12">
                  <c:v>79.755180512999999</c:v>
                </c:pt>
                <c:pt idx="13">
                  <c:v>57.815061</c:v>
                </c:pt>
                <c:pt idx="14">
                  <c:v>63.109355901999997</c:v>
                </c:pt>
                <c:pt idx="15">
                  <c:v>61.380041966</c:v>
                </c:pt>
                <c:pt idx="16">
                  <c:v>50.051058570999999</c:v>
                </c:pt>
                <c:pt idx="17">
                  <c:v>46.704345334000003</c:v>
                </c:pt>
                <c:pt idx="18">
                  <c:v>53.551385097000001</c:v>
                </c:pt>
                <c:pt idx="19">
                  <c:v>50.744990985999998</c:v>
                </c:pt>
                <c:pt idx="20">
                  <c:v>51.324384025000001</c:v>
                </c:pt>
                <c:pt idx="21">
                  <c:v>57.777287583000003</c:v>
                </c:pt>
                <c:pt idx="22">
                  <c:v>55.107698913</c:v>
                </c:pt>
                <c:pt idx="23">
                  <c:v>69.853822637999997</c:v>
                </c:pt>
                <c:pt idx="24">
                  <c:v>52.582803315999897</c:v>
                </c:pt>
                <c:pt idx="25">
                  <c:v>61.506958003000001</c:v>
                </c:pt>
                <c:pt idx="26">
                  <c:v>59.901718041000002</c:v>
                </c:pt>
                <c:pt idx="27">
                  <c:v>57.061144820999999</c:v>
                </c:pt>
                <c:pt idx="28">
                  <c:v>53.734787613000002</c:v>
                </c:pt>
                <c:pt idx="29">
                  <c:v>48.881183976999999</c:v>
                </c:pt>
                <c:pt idx="30">
                  <c:v>48.138625154000003</c:v>
                </c:pt>
                <c:pt idx="31">
                  <c:v>50.686841168000001</c:v>
                </c:pt>
                <c:pt idx="32">
                  <c:v>70.030094220999999</c:v>
                </c:pt>
                <c:pt idx="33">
                  <c:v>69.938623060999902</c:v>
                </c:pt>
                <c:pt idx="34">
                  <c:v>56.293112223999998</c:v>
                </c:pt>
                <c:pt idx="35">
                  <c:v>67.267873578000007</c:v>
                </c:pt>
                <c:pt idx="36">
                  <c:v>54.085319143</c:v>
                </c:pt>
                <c:pt idx="37">
                  <c:v>68.148103057</c:v>
                </c:pt>
                <c:pt idx="38">
                  <c:v>48.318661665</c:v>
                </c:pt>
                <c:pt idx="39">
                  <c:v>48.071448652000001</c:v>
                </c:pt>
                <c:pt idx="40">
                  <c:v>72.402379163999996</c:v>
                </c:pt>
                <c:pt idx="41">
                  <c:v>49.011372590999997</c:v>
                </c:pt>
                <c:pt idx="42">
                  <c:v>57.450749840999997</c:v>
                </c:pt>
                <c:pt idx="43">
                  <c:v>56.750825389999903</c:v>
                </c:pt>
                <c:pt idx="44">
                  <c:v>47.039053854000002</c:v>
                </c:pt>
                <c:pt idx="45">
                  <c:v>41.265240937999998</c:v>
                </c:pt>
                <c:pt idx="46">
                  <c:v>41.996541164</c:v>
                </c:pt>
                <c:pt idx="47">
                  <c:v>43.554363780999999</c:v>
                </c:pt>
                <c:pt idx="48">
                  <c:v>52.892432460000002</c:v>
                </c:pt>
                <c:pt idx="49">
                  <c:v>45.480035104000002</c:v>
                </c:pt>
                <c:pt idx="50">
                  <c:v>42.908713663999997</c:v>
                </c:pt>
                <c:pt idx="51">
                  <c:v>41.375533357999998</c:v>
                </c:pt>
                <c:pt idx="52">
                  <c:v>41.336409932000002</c:v>
                </c:pt>
                <c:pt idx="53">
                  <c:v>41.682956394000001</c:v>
                </c:pt>
                <c:pt idx="54">
                  <c:v>41.386389620000003</c:v>
                </c:pt>
                <c:pt idx="55">
                  <c:v>43.957291579</c:v>
                </c:pt>
                <c:pt idx="56">
                  <c:v>67.917245745000002</c:v>
                </c:pt>
                <c:pt idx="57">
                  <c:v>44.203412909999997</c:v>
                </c:pt>
                <c:pt idx="58">
                  <c:v>42.526049186000002</c:v>
                </c:pt>
                <c:pt idx="59">
                  <c:v>44.7598619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EFA-EC4B-BD74-C1EBC061D2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4552928"/>
        <c:axId val="316436704"/>
      </c:lineChart>
      <c:catAx>
        <c:axId val="2945529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6436704"/>
        <c:crosses val="autoZero"/>
        <c:auto val="1"/>
        <c:lblAlgn val="ctr"/>
        <c:lblOffset val="100"/>
        <c:noMultiLvlLbl val="0"/>
      </c:catAx>
      <c:valAx>
        <c:axId val="316436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552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est Tour Cost Found for 50 no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imulation Trial n=50'!$D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50'!$D$4:$D$63</c:f>
              <c:numCache>
                <c:formatCode>General</c:formatCode>
                <c:ptCount val="60"/>
                <c:pt idx="0">
                  <c:v>783.61357809227104</c:v>
                </c:pt>
                <c:pt idx="1">
                  <c:v>1002.26634282596</c:v>
                </c:pt>
                <c:pt idx="2">
                  <c:v>892.467956064188</c:v>
                </c:pt>
                <c:pt idx="3">
                  <c:v>825.11860808400195</c:v>
                </c:pt>
                <c:pt idx="4">
                  <c:v>846.44840202725595</c:v>
                </c:pt>
                <c:pt idx="5">
                  <c:v>1036.1639832235201</c:v>
                </c:pt>
                <c:pt idx="6">
                  <c:v>735.82338997787701</c:v>
                </c:pt>
                <c:pt idx="7">
                  <c:v>1028.71448480397</c:v>
                </c:pt>
                <c:pt idx="8">
                  <c:v>1006.1636513682899</c:v>
                </c:pt>
                <c:pt idx="9">
                  <c:v>887.03456456088099</c:v>
                </c:pt>
                <c:pt idx="10">
                  <c:v>877.81788436191698</c:v>
                </c:pt>
                <c:pt idx="11">
                  <c:v>986.25234869431699</c:v>
                </c:pt>
                <c:pt idx="12">
                  <c:v>826.67112894110403</c:v>
                </c:pt>
                <c:pt idx="13">
                  <c:v>749.47442327776696</c:v>
                </c:pt>
                <c:pt idx="14">
                  <c:v>930.193244394864</c:v>
                </c:pt>
                <c:pt idx="15">
                  <c:v>1048.80995241652</c:v>
                </c:pt>
                <c:pt idx="16">
                  <c:v>960.938058457441</c:v>
                </c:pt>
                <c:pt idx="17">
                  <c:v>837.13805315147101</c:v>
                </c:pt>
                <c:pt idx="18">
                  <c:v>803.56903089931905</c:v>
                </c:pt>
                <c:pt idx="19">
                  <c:v>802.07073327158298</c:v>
                </c:pt>
                <c:pt idx="20">
                  <c:v>971.21616565839099</c:v>
                </c:pt>
                <c:pt idx="21">
                  <c:v>871.00474790406497</c:v>
                </c:pt>
                <c:pt idx="22">
                  <c:v>869.68582034948997</c:v>
                </c:pt>
                <c:pt idx="23">
                  <c:v>1003.02682813961</c:v>
                </c:pt>
                <c:pt idx="24">
                  <c:v>863.43543069476596</c:v>
                </c:pt>
                <c:pt idx="25">
                  <c:v>919.26265161062804</c:v>
                </c:pt>
                <c:pt idx="26">
                  <c:v>805.57668651533402</c:v>
                </c:pt>
                <c:pt idx="27">
                  <c:v>746.89610808348198</c:v>
                </c:pt>
                <c:pt idx="28">
                  <c:v>934.480599894124</c:v>
                </c:pt>
                <c:pt idx="29">
                  <c:v>881.08230543989998</c:v>
                </c:pt>
                <c:pt idx="30">
                  <c:v>902.17144030096597</c:v>
                </c:pt>
                <c:pt idx="31">
                  <c:v>838.70874075370205</c:v>
                </c:pt>
                <c:pt idx="32">
                  <c:v>1037.3186278467899</c:v>
                </c:pt>
                <c:pt idx="33">
                  <c:v>855.28136636170495</c:v>
                </c:pt>
                <c:pt idx="34">
                  <c:v>877.47829717310503</c:v>
                </c:pt>
                <c:pt idx="35">
                  <c:v>844.00196688152801</c:v>
                </c:pt>
                <c:pt idx="36">
                  <c:v>801.09675172256505</c:v>
                </c:pt>
                <c:pt idx="37">
                  <c:v>908.29875917887296</c:v>
                </c:pt>
                <c:pt idx="38">
                  <c:v>750.81836855084703</c:v>
                </c:pt>
                <c:pt idx="39">
                  <c:v>909.12785450143497</c:v>
                </c:pt>
                <c:pt idx="40">
                  <c:v>1011.83453151701</c:v>
                </c:pt>
                <c:pt idx="41">
                  <c:v>964.23603481497605</c:v>
                </c:pt>
                <c:pt idx="42">
                  <c:v>700.07065234456297</c:v>
                </c:pt>
                <c:pt idx="43">
                  <c:v>955.41243782287404</c:v>
                </c:pt>
                <c:pt idx="44">
                  <c:v>813.48870263832498</c:v>
                </c:pt>
                <c:pt idx="45">
                  <c:v>857.96419249285395</c:v>
                </c:pt>
                <c:pt idx="46">
                  <c:v>944.21377084908204</c:v>
                </c:pt>
                <c:pt idx="47">
                  <c:v>972.20095536489202</c:v>
                </c:pt>
                <c:pt idx="48">
                  <c:v>933.639230434723</c:v>
                </c:pt>
                <c:pt idx="49">
                  <c:v>1087.92094252276</c:v>
                </c:pt>
                <c:pt idx="50">
                  <c:v>934.23687086204302</c:v>
                </c:pt>
                <c:pt idx="51">
                  <c:v>970.47199610325197</c:v>
                </c:pt>
                <c:pt idx="52">
                  <c:v>1034.38980497036</c:v>
                </c:pt>
                <c:pt idx="53">
                  <c:v>873.71972023639</c:v>
                </c:pt>
                <c:pt idx="54">
                  <c:v>825.40932264163803</c:v>
                </c:pt>
                <c:pt idx="55">
                  <c:v>1123.6284636370699</c:v>
                </c:pt>
                <c:pt idx="56">
                  <c:v>779.092115752258</c:v>
                </c:pt>
                <c:pt idx="57">
                  <c:v>944.21766765438497</c:v>
                </c:pt>
                <c:pt idx="58">
                  <c:v>918.03785496774299</c:v>
                </c:pt>
                <c:pt idx="59">
                  <c:v>1006.17101093224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797-974E-9F8C-7B9E5DFFB1DA}"/>
            </c:ext>
          </c:extLst>
        </c:ser>
        <c:ser>
          <c:idx val="1"/>
          <c:order val="1"/>
          <c:tx>
            <c:strRef>
              <c:f>'Simulation Trial n=50'!$E$3</c:f>
              <c:strCache>
                <c:ptCount val="1"/>
                <c:pt idx="0">
                  <c:v>S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50'!$E$4:$E$63</c:f>
              <c:numCache>
                <c:formatCode>General</c:formatCode>
                <c:ptCount val="60"/>
                <c:pt idx="0">
                  <c:v>1013.45380603758</c:v>
                </c:pt>
                <c:pt idx="1">
                  <c:v>856.71419433191897</c:v>
                </c:pt>
                <c:pt idx="2">
                  <c:v>878.33532686635795</c:v>
                </c:pt>
                <c:pt idx="3">
                  <c:v>986.81476134943898</c:v>
                </c:pt>
                <c:pt idx="4">
                  <c:v>1085.7797499373801</c:v>
                </c:pt>
                <c:pt idx="5">
                  <c:v>855.19573719409198</c:v>
                </c:pt>
                <c:pt idx="6">
                  <c:v>1110.36983826357</c:v>
                </c:pt>
                <c:pt idx="7">
                  <c:v>974.53552181848499</c:v>
                </c:pt>
                <c:pt idx="8">
                  <c:v>693.01565668518799</c:v>
                </c:pt>
                <c:pt idx="9">
                  <c:v>813.13068462819001</c:v>
                </c:pt>
                <c:pt idx="10">
                  <c:v>1104.4735297893401</c:v>
                </c:pt>
                <c:pt idx="11">
                  <c:v>742.170750378408</c:v>
                </c:pt>
                <c:pt idx="12">
                  <c:v>827.60218905858699</c:v>
                </c:pt>
                <c:pt idx="13">
                  <c:v>871.36005404868695</c:v>
                </c:pt>
                <c:pt idx="14">
                  <c:v>930.64701699841396</c:v>
                </c:pt>
                <c:pt idx="15">
                  <c:v>1059.5105733374101</c:v>
                </c:pt>
                <c:pt idx="16">
                  <c:v>679.49001539651101</c:v>
                </c:pt>
                <c:pt idx="17">
                  <c:v>1269.71181321483</c:v>
                </c:pt>
                <c:pt idx="18">
                  <c:v>1149.69257232877</c:v>
                </c:pt>
                <c:pt idx="19">
                  <c:v>949.201068512608</c:v>
                </c:pt>
                <c:pt idx="20">
                  <c:v>1035.8423101955</c:v>
                </c:pt>
                <c:pt idx="21">
                  <c:v>946.41556331634604</c:v>
                </c:pt>
                <c:pt idx="22">
                  <c:v>1049.75811942371</c:v>
                </c:pt>
                <c:pt idx="23">
                  <c:v>917.555919202155</c:v>
                </c:pt>
                <c:pt idx="24">
                  <c:v>897.94039490697901</c:v>
                </c:pt>
                <c:pt idx="25">
                  <c:v>999.01328962879904</c:v>
                </c:pt>
                <c:pt idx="26">
                  <c:v>988.04887674322504</c:v>
                </c:pt>
                <c:pt idx="27">
                  <c:v>797.72096020846095</c:v>
                </c:pt>
                <c:pt idx="28">
                  <c:v>1063.60838675542</c:v>
                </c:pt>
                <c:pt idx="29">
                  <c:v>898.96283615997095</c:v>
                </c:pt>
                <c:pt idx="30">
                  <c:v>982.65933457370704</c:v>
                </c:pt>
                <c:pt idx="31">
                  <c:v>909.24244543412601</c:v>
                </c:pt>
                <c:pt idx="32">
                  <c:v>912.246167800634</c:v>
                </c:pt>
                <c:pt idx="33">
                  <c:v>997.41161214072895</c:v>
                </c:pt>
                <c:pt idx="34">
                  <c:v>948.14856783394703</c:v>
                </c:pt>
                <c:pt idx="35">
                  <c:v>851.66848917319305</c:v>
                </c:pt>
                <c:pt idx="36">
                  <c:v>1122.0370395398199</c:v>
                </c:pt>
                <c:pt idx="37">
                  <c:v>972.82579592066998</c:v>
                </c:pt>
                <c:pt idx="38">
                  <c:v>831.07123134641802</c:v>
                </c:pt>
                <c:pt idx="39">
                  <c:v>866.47315412374701</c:v>
                </c:pt>
                <c:pt idx="40">
                  <c:v>987.25205517905704</c:v>
                </c:pt>
                <c:pt idx="41">
                  <c:v>1157.92977429088</c:v>
                </c:pt>
                <c:pt idx="42">
                  <c:v>1085.3113190126801</c:v>
                </c:pt>
                <c:pt idx="43">
                  <c:v>1052.0185103752799</c:v>
                </c:pt>
                <c:pt idx="44">
                  <c:v>872.68961204522702</c:v>
                </c:pt>
                <c:pt idx="45">
                  <c:v>698.44885338415497</c:v>
                </c:pt>
                <c:pt idx="46">
                  <c:v>1083.9217723460999</c:v>
                </c:pt>
                <c:pt idx="47">
                  <c:v>999.85649207475296</c:v>
                </c:pt>
                <c:pt idx="48">
                  <c:v>948.60317652915603</c:v>
                </c:pt>
                <c:pt idx="49">
                  <c:v>839.86347148033701</c:v>
                </c:pt>
                <c:pt idx="50">
                  <c:v>1019.9004232454701</c:v>
                </c:pt>
                <c:pt idx="51">
                  <c:v>1112.21414743172</c:v>
                </c:pt>
                <c:pt idx="52">
                  <c:v>939.40134367280905</c:v>
                </c:pt>
                <c:pt idx="53">
                  <c:v>836.81393642194996</c:v>
                </c:pt>
                <c:pt idx="54">
                  <c:v>996.82695578487505</c:v>
                </c:pt>
                <c:pt idx="55">
                  <c:v>1071.8093216407799</c:v>
                </c:pt>
                <c:pt idx="56">
                  <c:v>865.16299806329505</c:v>
                </c:pt>
                <c:pt idx="57">
                  <c:v>747.96985542971299</c:v>
                </c:pt>
                <c:pt idx="58">
                  <c:v>1358.45441979609</c:v>
                </c:pt>
                <c:pt idx="59">
                  <c:v>1104.397859204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797-974E-9F8C-7B9E5DFFB1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83908544"/>
        <c:axId val="299894224"/>
      </c:lineChart>
      <c:catAx>
        <c:axId val="2839085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894224"/>
        <c:crosses val="autoZero"/>
        <c:auto val="1"/>
        <c:lblAlgn val="ctr"/>
        <c:lblOffset val="100"/>
        <c:noMultiLvlLbl val="0"/>
      </c:catAx>
      <c:valAx>
        <c:axId val="299894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9085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Execution Time for 50 no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imulation Trial n=50'!$F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50'!$F$4:$F$63</c:f>
              <c:numCache>
                <c:formatCode>General</c:formatCode>
                <c:ptCount val="60"/>
                <c:pt idx="0">
                  <c:v>91.941472840000003</c:v>
                </c:pt>
                <c:pt idx="1">
                  <c:v>79.493528185000002</c:v>
                </c:pt>
                <c:pt idx="2">
                  <c:v>67.907694843000002</c:v>
                </c:pt>
                <c:pt idx="3">
                  <c:v>65.571520770999996</c:v>
                </c:pt>
                <c:pt idx="4">
                  <c:v>65.923216189999906</c:v>
                </c:pt>
                <c:pt idx="5">
                  <c:v>71.405351156999998</c:v>
                </c:pt>
                <c:pt idx="6">
                  <c:v>61.431961508999997</c:v>
                </c:pt>
                <c:pt idx="7">
                  <c:v>67.160265871999997</c:v>
                </c:pt>
                <c:pt idx="8">
                  <c:v>61.801736413999997</c:v>
                </c:pt>
                <c:pt idx="9">
                  <c:v>68.365879317999998</c:v>
                </c:pt>
                <c:pt idx="10">
                  <c:v>73.628348931000005</c:v>
                </c:pt>
                <c:pt idx="11">
                  <c:v>70.931621918000005</c:v>
                </c:pt>
                <c:pt idx="12">
                  <c:v>68.933720809999997</c:v>
                </c:pt>
                <c:pt idx="13">
                  <c:v>56.462238497999998</c:v>
                </c:pt>
                <c:pt idx="14">
                  <c:v>57.459286620999997</c:v>
                </c:pt>
                <c:pt idx="15">
                  <c:v>56.402691374999897</c:v>
                </c:pt>
                <c:pt idx="16">
                  <c:v>57.054271066999902</c:v>
                </c:pt>
                <c:pt idx="17">
                  <c:v>57.579157653999999</c:v>
                </c:pt>
                <c:pt idx="18">
                  <c:v>57.394721648999997</c:v>
                </c:pt>
                <c:pt idx="19">
                  <c:v>58.563379161999997</c:v>
                </c:pt>
                <c:pt idx="20">
                  <c:v>84.978862240999902</c:v>
                </c:pt>
                <c:pt idx="21">
                  <c:v>83.750036370000004</c:v>
                </c:pt>
                <c:pt idx="22">
                  <c:v>88.002410647000005</c:v>
                </c:pt>
                <c:pt idx="23">
                  <c:v>74.773905146000004</c:v>
                </c:pt>
                <c:pt idx="24">
                  <c:v>74.880399260000004</c:v>
                </c:pt>
                <c:pt idx="25">
                  <c:v>84.280585926000001</c:v>
                </c:pt>
                <c:pt idx="26">
                  <c:v>77.941442896999902</c:v>
                </c:pt>
                <c:pt idx="27">
                  <c:v>76.318814095999997</c:v>
                </c:pt>
                <c:pt idx="28">
                  <c:v>121.23289735500001</c:v>
                </c:pt>
                <c:pt idx="29">
                  <c:v>99.586529208999906</c:v>
                </c:pt>
                <c:pt idx="30">
                  <c:v>113.767236471</c:v>
                </c:pt>
                <c:pt idx="31">
                  <c:v>72.863953418999998</c:v>
                </c:pt>
                <c:pt idx="32">
                  <c:v>93.255430777000001</c:v>
                </c:pt>
                <c:pt idx="33">
                  <c:v>80.547514098999997</c:v>
                </c:pt>
                <c:pt idx="34">
                  <c:v>70.249332096999893</c:v>
                </c:pt>
                <c:pt idx="35">
                  <c:v>58.395872744999998</c:v>
                </c:pt>
                <c:pt idx="36">
                  <c:v>57.489598403000002</c:v>
                </c:pt>
                <c:pt idx="37">
                  <c:v>56.394652096999998</c:v>
                </c:pt>
                <c:pt idx="38">
                  <c:v>55.897295632999999</c:v>
                </c:pt>
                <c:pt idx="39">
                  <c:v>57.148525115999902</c:v>
                </c:pt>
                <c:pt idx="40">
                  <c:v>57.321138306000002</c:v>
                </c:pt>
                <c:pt idx="41">
                  <c:v>71.290501558000003</c:v>
                </c:pt>
                <c:pt idx="42">
                  <c:v>57.790700512000001</c:v>
                </c:pt>
                <c:pt idx="43">
                  <c:v>56.538624116000001</c:v>
                </c:pt>
                <c:pt idx="44">
                  <c:v>56.640833756999903</c:v>
                </c:pt>
                <c:pt idx="45">
                  <c:v>56.460223214999999</c:v>
                </c:pt>
                <c:pt idx="46">
                  <c:v>56.086121648000002</c:v>
                </c:pt>
                <c:pt idx="47">
                  <c:v>57.630713993000001</c:v>
                </c:pt>
                <c:pt idx="48">
                  <c:v>58.236025754000003</c:v>
                </c:pt>
                <c:pt idx="49">
                  <c:v>57.961361949999997</c:v>
                </c:pt>
                <c:pt idx="50">
                  <c:v>56.727332537000002</c:v>
                </c:pt>
                <c:pt idx="51">
                  <c:v>55.713904419000002</c:v>
                </c:pt>
                <c:pt idx="52">
                  <c:v>55.773185769999998</c:v>
                </c:pt>
                <c:pt idx="53">
                  <c:v>55.555624684999998</c:v>
                </c:pt>
                <c:pt idx="54">
                  <c:v>57.065821378000003</c:v>
                </c:pt>
                <c:pt idx="55">
                  <c:v>70.063359148000004</c:v>
                </c:pt>
                <c:pt idx="56">
                  <c:v>56.559355439999997</c:v>
                </c:pt>
                <c:pt idx="57">
                  <c:v>56.932918258999997</c:v>
                </c:pt>
                <c:pt idx="58">
                  <c:v>57.702113156000003</c:v>
                </c:pt>
                <c:pt idx="59">
                  <c:v>56.559724428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2D7-0040-BDA1-513DE5947721}"/>
            </c:ext>
          </c:extLst>
        </c:ser>
        <c:ser>
          <c:idx val="1"/>
          <c:order val="1"/>
          <c:tx>
            <c:strRef>
              <c:f>'Simulation Trial n=50'!$G$3</c:f>
              <c:strCache>
                <c:ptCount val="1"/>
                <c:pt idx="0">
                  <c:v>S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50'!$G$4:$G$63</c:f>
              <c:numCache>
                <c:formatCode>General</c:formatCode>
                <c:ptCount val="60"/>
                <c:pt idx="0">
                  <c:v>127.121440568</c:v>
                </c:pt>
                <c:pt idx="1">
                  <c:v>93.132842678000003</c:v>
                </c:pt>
                <c:pt idx="2">
                  <c:v>73.439511139999993</c:v>
                </c:pt>
                <c:pt idx="3">
                  <c:v>74.806655923999998</c:v>
                </c:pt>
                <c:pt idx="4">
                  <c:v>72.484469795999999</c:v>
                </c:pt>
                <c:pt idx="5">
                  <c:v>70.304669328000003</c:v>
                </c:pt>
                <c:pt idx="6">
                  <c:v>78.800984396000004</c:v>
                </c:pt>
                <c:pt idx="7">
                  <c:v>80.751091243999994</c:v>
                </c:pt>
                <c:pt idx="8">
                  <c:v>75.061448673999905</c:v>
                </c:pt>
                <c:pt idx="9">
                  <c:v>73.591505545999993</c:v>
                </c:pt>
                <c:pt idx="10">
                  <c:v>81.198411055999998</c:v>
                </c:pt>
                <c:pt idx="11">
                  <c:v>78.235710421999997</c:v>
                </c:pt>
                <c:pt idx="12">
                  <c:v>76.099101869999998</c:v>
                </c:pt>
                <c:pt idx="13">
                  <c:v>71.109519681999998</c:v>
                </c:pt>
                <c:pt idx="14">
                  <c:v>66.984298425000006</c:v>
                </c:pt>
                <c:pt idx="15">
                  <c:v>66.032204147000002</c:v>
                </c:pt>
                <c:pt idx="16">
                  <c:v>66.340953545999994</c:v>
                </c:pt>
                <c:pt idx="17">
                  <c:v>66.263963977000003</c:v>
                </c:pt>
                <c:pt idx="18">
                  <c:v>75.102004289000007</c:v>
                </c:pt>
                <c:pt idx="19">
                  <c:v>66.501813120999998</c:v>
                </c:pt>
                <c:pt idx="20">
                  <c:v>77.278122952999993</c:v>
                </c:pt>
                <c:pt idx="21">
                  <c:v>107.23594341099999</c:v>
                </c:pt>
                <c:pt idx="22">
                  <c:v>110.96450842599999</c:v>
                </c:pt>
                <c:pt idx="23">
                  <c:v>102.335961535</c:v>
                </c:pt>
                <c:pt idx="24">
                  <c:v>88.045408842000001</c:v>
                </c:pt>
                <c:pt idx="25">
                  <c:v>87.643722080000003</c:v>
                </c:pt>
                <c:pt idx="26">
                  <c:v>94.365899003999999</c:v>
                </c:pt>
                <c:pt idx="27">
                  <c:v>84.347780845000003</c:v>
                </c:pt>
                <c:pt idx="28">
                  <c:v>94.190727472000006</c:v>
                </c:pt>
                <c:pt idx="29">
                  <c:v>145.672336583</c:v>
                </c:pt>
                <c:pt idx="30">
                  <c:v>90.454630304999995</c:v>
                </c:pt>
                <c:pt idx="31">
                  <c:v>140.71122589199999</c:v>
                </c:pt>
                <c:pt idx="32">
                  <c:v>96.074131148000006</c:v>
                </c:pt>
                <c:pt idx="33">
                  <c:v>101.864947841</c:v>
                </c:pt>
                <c:pt idx="34">
                  <c:v>85.498513118000005</c:v>
                </c:pt>
                <c:pt idx="35">
                  <c:v>69.664276782999906</c:v>
                </c:pt>
                <c:pt idx="36">
                  <c:v>68.770011815999993</c:v>
                </c:pt>
                <c:pt idx="37">
                  <c:v>65.605627885999994</c:v>
                </c:pt>
                <c:pt idx="38">
                  <c:v>65.125586322000004</c:v>
                </c:pt>
                <c:pt idx="39">
                  <c:v>65.213147019999994</c:v>
                </c:pt>
                <c:pt idx="40">
                  <c:v>66.035618427000003</c:v>
                </c:pt>
                <c:pt idx="41">
                  <c:v>66.279881458999995</c:v>
                </c:pt>
                <c:pt idx="42">
                  <c:v>66.251104005000002</c:v>
                </c:pt>
                <c:pt idx="43">
                  <c:v>66.948046533999999</c:v>
                </c:pt>
                <c:pt idx="44">
                  <c:v>66.363046245999996</c:v>
                </c:pt>
                <c:pt idx="45">
                  <c:v>67.140353396999998</c:v>
                </c:pt>
                <c:pt idx="46">
                  <c:v>67.110468877000002</c:v>
                </c:pt>
                <c:pt idx="47">
                  <c:v>66.352051528999993</c:v>
                </c:pt>
                <c:pt idx="48">
                  <c:v>65.545769099999902</c:v>
                </c:pt>
                <c:pt idx="49">
                  <c:v>66.182038956</c:v>
                </c:pt>
                <c:pt idx="50">
                  <c:v>65.879976753999998</c:v>
                </c:pt>
                <c:pt idx="51">
                  <c:v>66.183776023999997</c:v>
                </c:pt>
                <c:pt idx="52">
                  <c:v>65.846078169999998</c:v>
                </c:pt>
                <c:pt idx="53">
                  <c:v>65.254230097000004</c:v>
                </c:pt>
                <c:pt idx="54">
                  <c:v>66.729305014999994</c:v>
                </c:pt>
                <c:pt idx="55">
                  <c:v>66.419482613999904</c:v>
                </c:pt>
                <c:pt idx="56">
                  <c:v>69.525707576000002</c:v>
                </c:pt>
                <c:pt idx="57">
                  <c:v>67.027005770000002</c:v>
                </c:pt>
                <c:pt idx="58">
                  <c:v>66.772748498999903</c:v>
                </c:pt>
                <c:pt idx="59">
                  <c:v>66.256043406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2D7-0040-BDA1-513DE59477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4904720"/>
        <c:axId val="240985568"/>
      </c:lineChart>
      <c:catAx>
        <c:axId val="2949047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0985568"/>
        <c:crosses val="autoZero"/>
        <c:auto val="1"/>
        <c:lblAlgn val="ctr"/>
        <c:lblOffset val="100"/>
        <c:noMultiLvlLbl val="0"/>
      </c:catAx>
      <c:valAx>
        <c:axId val="240985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904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itial Random Tour Cost for 50 no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imulation Trial n=50'!$B$3</c:f>
              <c:strCache>
                <c:ptCount val="1"/>
                <c:pt idx="0">
                  <c:v>Q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50'!$B$4:$B$63</c:f>
              <c:numCache>
                <c:formatCode>General</c:formatCode>
                <c:ptCount val="60"/>
                <c:pt idx="0">
                  <c:v>4584.9947038088603</c:v>
                </c:pt>
                <c:pt idx="1">
                  <c:v>4931.0438795402597</c:v>
                </c:pt>
                <c:pt idx="2">
                  <c:v>4459.5456405065697</c:v>
                </c:pt>
                <c:pt idx="3">
                  <c:v>5189.5080143344503</c:v>
                </c:pt>
                <c:pt idx="4">
                  <c:v>5303.2652612253496</c:v>
                </c:pt>
                <c:pt idx="5">
                  <c:v>4792.63304476331</c:v>
                </c:pt>
                <c:pt idx="6">
                  <c:v>4951.58772775342</c:v>
                </c:pt>
                <c:pt idx="7">
                  <c:v>5127.6504187497703</c:v>
                </c:pt>
                <c:pt idx="8">
                  <c:v>4213.12379069503</c:v>
                </c:pt>
                <c:pt idx="9">
                  <c:v>4388.8051814885503</c:v>
                </c:pt>
                <c:pt idx="10">
                  <c:v>4862.9663768091305</c:v>
                </c:pt>
                <c:pt idx="11">
                  <c:v>4265.8542604668401</c:v>
                </c:pt>
                <c:pt idx="12">
                  <c:v>4830.7924338728799</c:v>
                </c:pt>
                <c:pt idx="13">
                  <c:v>4619.6845755314798</c:v>
                </c:pt>
                <c:pt idx="14">
                  <c:v>4672.9454963318403</c:v>
                </c:pt>
                <c:pt idx="15">
                  <c:v>4301.6931210248604</c:v>
                </c:pt>
                <c:pt idx="16">
                  <c:v>4240.2921189932404</c:v>
                </c:pt>
                <c:pt idx="17">
                  <c:v>4546.9009244701501</c:v>
                </c:pt>
                <c:pt idx="18">
                  <c:v>4736.7841089877602</c:v>
                </c:pt>
                <c:pt idx="19">
                  <c:v>4927.3706177101003</c:v>
                </c:pt>
                <c:pt idx="20">
                  <c:v>4745.9625263804801</c:v>
                </c:pt>
                <c:pt idx="21">
                  <c:v>4704.0602834343199</c:v>
                </c:pt>
                <c:pt idx="22">
                  <c:v>5181.5274634573098</c:v>
                </c:pt>
                <c:pt idx="23">
                  <c:v>4718.0918023508902</c:v>
                </c:pt>
                <c:pt idx="24">
                  <c:v>4226.0971924905798</c:v>
                </c:pt>
                <c:pt idx="25">
                  <c:v>4706.9783986193497</c:v>
                </c:pt>
                <c:pt idx="26">
                  <c:v>4782.2403018859404</c:v>
                </c:pt>
                <c:pt idx="27">
                  <c:v>5287.4224983336098</c:v>
                </c:pt>
                <c:pt idx="28">
                  <c:v>4916.75649586503</c:v>
                </c:pt>
                <c:pt idx="29">
                  <c:v>5467.1829120800603</c:v>
                </c:pt>
                <c:pt idx="30">
                  <c:v>4306.5293029176401</c:v>
                </c:pt>
                <c:pt idx="31">
                  <c:v>4183.0278418938797</c:v>
                </c:pt>
                <c:pt idx="32">
                  <c:v>4392.93957838597</c:v>
                </c:pt>
                <c:pt idx="33">
                  <c:v>4047.5309126918901</c:v>
                </c:pt>
                <c:pt idx="34">
                  <c:v>4529.5831316493304</c:v>
                </c:pt>
                <c:pt idx="35">
                  <c:v>4255.79923582629</c:v>
                </c:pt>
                <c:pt idx="36">
                  <c:v>4591.1157273467697</c:v>
                </c:pt>
                <c:pt idx="37">
                  <c:v>4446.7100757422404</c:v>
                </c:pt>
                <c:pt idx="38">
                  <c:v>4463.6512513012203</c:v>
                </c:pt>
                <c:pt idx="39">
                  <c:v>4420.6550066592099</c:v>
                </c:pt>
                <c:pt idx="40">
                  <c:v>4760.1246141496304</c:v>
                </c:pt>
                <c:pt idx="41">
                  <c:v>4644.2247191346496</c:v>
                </c:pt>
                <c:pt idx="42">
                  <c:v>4919.680538441</c:v>
                </c:pt>
                <c:pt idx="43">
                  <c:v>5651.2397415933401</c:v>
                </c:pt>
                <c:pt idx="44">
                  <c:v>4868.6975427563002</c:v>
                </c:pt>
                <c:pt idx="45">
                  <c:v>4548.26666927512</c:v>
                </c:pt>
                <c:pt idx="46">
                  <c:v>4526.7482289368199</c:v>
                </c:pt>
                <c:pt idx="47">
                  <c:v>4477.8839013659899</c:v>
                </c:pt>
                <c:pt idx="48">
                  <c:v>4317.1250972118196</c:v>
                </c:pt>
                <c:pt idx="49">
                  <c:v>4575.8722430098296</c:v>
                </c:pt>
                <c:pt idx="50">
                  <c:v>4563.0479375641899</c:v>
                </c:pt>
                <c:pt idx="51">
                  <c:v>4820.8536283210196</c:v>
                </c:pt>
                <c:pt idx="52">
                  <c:v>4615.0527482279704</c:v>
                </c:pt>
                <c:pt idx="53">
                  <c:v>5105.5642841898298</c:v>
                </c:pt>
                <c:pt idx="54">
                  <c:v>4633.2678269625803</c:v>
                </c:pt>
                <c:pt idx="55">
                  <c:v>4487.5843833195504</c:v>
                </c:pt>
                <c:pt idx="56">
                  <c:v>5282.9570160061003</c:v>
                </c:pt>
                <c:pt idx="57">
                  <c:v>4045.5859053211602</c:v>
                </c:pt>
                <c:pt idx="58">
                  <c:v>4633.9800548927096</c:v>
                </c:pt>
                <c:pt idx="59">
                  <c:v>4957.69236666034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1B8-E64D-A69A-03C28185A3D7}"/>
            </c:ext>
          </c:extLst>
        </c:ser>
        <c:ser>
          <c:idx val="1"/>
          <c:order val="1"/>
          <c:tx>
            <c:strRef>
              <c:f>'Simulation Trial n=50'!$C$3</c:f>
              <c:strCache>
                <c:ptCount val="1"/>
                <c:pt idx="0">
                  <c:v>SA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imulation Trial n=50'!$C$4:$C$63</c:f>
              <c:numCache>
                <c:formatCode>General</c:formatCode>
                <c:ptCount val="60"/>
                <c:pt idx="0">
                  <c:v>4350.53061538562</c:v>
                </c:pt>
                <c:pt idx="1">
                  <c:v>3829.7275495051199</c:v>
                </c:pt>
                <c:pt idx="2">
                  <c:v>4285.4930787103804</c:v>
                </c:pt>
                <c:pt idx="3">
                  <c:v>4873.1223619591201</c:v>
                </c:pt>
                <c:pt idx="4">
                  <c:v>5389.2248228608196</c:v>
                </c:pt>
                <c:pt idx="5">
                  <c:v>4595.0168227065897</c:v>
                </c:pt>
                <c:pt idx="6">
                  <c:v>4711.4572970707304</c:v>
                </c:pt>
                <c:pt idx="7">
                  <c:v>4851.8656284569997</c:v>
                </c:pt>
                <c:pt idx="8">
                  <c:v>4227.1313671858998</c:v>
                </c:pt>
                <c:pt idx="9">
                  <c:v>5361.4153432924804</c:v>
                </c:pt>
                <c:pt idx="10">
                  <c:v>4203.5139130993803</c:v>
                </c:pt>
                <c:pt idx="11">
                  <c:v>5334.2983616624897</c:v>
                </c:pt>
                <c:pt idx="12">
                  <c:v>4901.3187107147296</c:v>
                </c:pt>
                <c:pt idx="13">
                  <c:v>4464.9119885558903</c:v>
                </c:pt>
                <c:pt idx="14">
                  <c:v>5012.7689940753098</c:v>
                </c:pt>
                <c:pt idx="15">
                  <c:v>4563.37179103576</c:v>
                </c:pt>
                <c:pt idx="16">
                  <c:v>4453.5510198514903</c:v>
                </c:pt>
                <c:pt idx="17">
                  <c:v>4368.0469605472399</c:v>
                </c:pt>
                <c:pt idx="18">
                  <c:v>4563.7132711919303</c:v>
                </c:pt>
                <c:pt idx="19">
                  <c:v>4985.6267556980401</c:v>
                </c:pt>
                <c:pt idx="20">
                  <c:v>4268.2107157836399</c:v>
                </c:pt>
                <c:pt idx="21">
                  <c:v>4530.9300505280498</c:v>
                </c:pt>
                <c:pt idx="22">
                  <c:v>4709.9661396128404</c:v>
                </c:pt>
                <c:pt idx="23">
                  <c:v>4570.2195828158701</c:v>
                </c:pt>
                <c:pt idx="24">
                  <c:v>5336.2822054544204</c:v>
                </c:pt>
                <c:pt idx="25">
                  <c:v>4680.6023828444404</c:v>
                </c:pt>
                <c:pt idx="26">
                  <c:v>4696.8400913494497</c:v>
                </c:pt>
                <c:pt idx="27">
                  <c:v>4883.6316638261196</c:v>
                </c:pt>
                <c:pt idx="28">
                  <c:v>5036.4851118200904</c:v>
                </c:pt>
                <c:pt idx="29">
                  <c:v>4862.3943569394896</c:v>
                </c:pt>
                <c:pt idx="30">
                  <c:v>4833.3716552084497</c:v>
                </c:pt>
                <c:pt idx="31">
                  <c:v>4974.43281852163</c:v>
                </c:pt>
                <c:pt idx="32">
                  <c:v>5062.4648866170601</c:v>
                </c:pt>
                <c:pt idx="33">
                  <c:v>4624.5168965356197</c:v>
                </c:pt>
                <c:pt idx="34">
                  <c:v>4333.2309468659096</c:v>
                </c:pt>
                <c:pt idx="35">
                  <c:v>5016.5866879634596</c:v>
                </c:pt>
                <c:pt idx="36">
                  <c:v>4742.0241061816896</c:v>
                </c:pt>
                <c:pt idx="37">
                  <c:v>4328.6624199161297</c:v>
                </c:pt>
                <c:pt idx="38">
                  <c:v>4803.5497293575499</c:v>
                </c:pt>
                <c:pt idx="39">
                  <c:v>4951.2435515349698</c:v>
                </c:pt>
                <c:pt idx="40">
                  <c:v>4634.4785756334204</c:v>
                </c:pt>
                <c:pt idx="41">
                  <c:v>4979.0320882153301</c:v>
                </c:pt>
                <c:pt idx="42">
                  <c:v>4208.1010931400597</c:v>
                </c:pt>
                <c:pt idx="43">
                  <c:v>4145.4473472079899</c:v>
                </c:pt>
                <c:pt idx="44">
                  <c:v>4959.7208264252504</c:v>
                </c:pt>
                <c:pt idx="45">
                  <c:v>4667.80550207747</c:v>
                </c:pt>
                <c:pt idx="46">
                  <c:v>4364.0752399163302</c:v>
                </c:pt>
                <c:pt idx="47">
                  <c:v>5024.4921034519803</c:v>
                </c:pt>
                <c:pt idx="48">
                  <c:v>5044.0018730711299</c:v>
                </c:pt>
                <c:pt idx="49">
                  <c:v>4903.15590724513</c:v>
                </c:pt>
                <c:pt idx="50">
                  <c:v>4424.9092026049702</c:v>
                </c:pt>
                <c:pt idx="51">
                  <c:v>4875.8682051653204</c:v>
                </c:pt>
                <c:pt idx="52">
                  <c:v>5386.7272460274999</c:v>
                </c:pt>
                <c:pt idx="53">
                  <c:v>4715.9863957673297</c:v>
                </c:pt>
                <c:pt idx="54">
                  <c:v>4585.6392403284599</c:v>
                </c:pt>
                <c:pt idx="55">
                  <c:v>4467.3121265654499</c:v>
                </c:pt>
                <c:pt idx="56">
                  <c:v>4620.8304696729601</c:v>
                </c:pt>
                <c:pt idx="57">
                  <c:v>4825.0762795855699</c:v>
                </c:pt>
                <c:pt idx="58">
                  <c:v>5006.4144631661002</c:v>
                </c:pt>
                <c:pt idx="59">
                  <c:v>4740.43531146739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1B8-E64D-A69A-03C28185A3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9953952"/>
        <c:axId val="300558240"/>
      </c:lineChart>
      <c:catAx>
        <c:axId val="2999539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558240"/>
        <c:crosses val="autoZero"/>
        <c:auto val="1"/>
        <c:lblAlgn val="ctr"/>
        <c:lblOffset val="100"/>
        <c:noMultiLvlLbl val="0"/>
      </c:catAx>
      <c:valAx>
        <c:axId val="300558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9953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7.xml"/><Relationship Id="rId3" Type="http://schemas.openxmlformats.org/officeDocument/2006/relationships/chart" Target="../charts/chart12.xml"/><Relationship Id="rId7" Type="http://schemas.openxmlformats.org/officeDocument/2006/relationships/chart" Target="../charts/chart16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Relationship Id="rId9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74650</xdr:colOff>
      <xdr:row>2</xdr:row>
      <xdr:rowOff>76200</xdr:rowOff>
    </xdr:from>
    <xdr:to>
      <xdr:col>15</xdr:col>
      <xdr:colOff>711200</xdr:colOff>
      <xdr:row>15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A6B73A7-D554-1647-8BB9-5454392EE8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81000</xdr:colOff>
      <xdr:row>15</xdr:row>
      <xdr:rowOff>190500</xdr:rowOff>
    </xdr:from>
    <xdr:to>
      <xdr:col>15</xdr:col>
      <xdr:colOff>698500</xdr:colOff>
      <xdr:row>29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AC09C85-CB2B-DE4F-AE36-C8BAE6043F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12750</xdr:colOff>
      <xdr:row>29</xdr:row>
      <xdr:rowOff>114300</xdr:rowOff>
    </xdr:from>
    <xdr:to>
      <xdr:col>15</xdr:col>
      <xdr:colOff>698500</xdr:colOff>
      <xdr:row>43</xdr:row>
      <xdr:rowOff>127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31EC4AC-EBEF-734A-9BE2-E312F2444B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1546</xdr:colOff>
      <xdr:row>31</xdr:row>
      <xdr:rowOff>169717</xdr:rowOff>
    </xdr:from>
    <xdr:to>
      <xdr:col>15</xdr:col>
      <xdr:colOff>531091</xdr:colOff>
      <xdr:row>46</xdr:row>
      <xdr:rowOff>1847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9D940C4-F396-DB45-BCAD-5956CABC62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31270</xdr:colOff>
      <xdr:row>1</xdr:row>
      <xdr:rowOff>88900</xdr:rowOff>
    </xdr:from>
    <xdr:to>
      <xdr:col>15</xdr:col>
      <xdr:colOff>577273</xdr:colOff>
      <xdr:row>16</xdr:row>
      <xdr:rowOff>692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5A168E6-FF16-9842-8E2C-5FB4678BA4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831271</xdr:colOff>
      <xdr:row>16</xdr:row>
      <xdr:rowOff>100444</xdr:rowOff>
    </xdr:from>
    <xdr:to>
      <xdr:col>15</xdr:col>
      <xdr:colOff>600363</xdr:colOff>
      <xdr:row>31</xdr:row>
      <xdr:rowOff>1500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02244D8-929C-FB4A-A1E3-B3EB7521CB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17500</xdr:colOff>
      <xdr:row>1</xdr:row>
      <xdr:rowOff>177800</xdr:rowOff>
    </xdr:from>
    <xdr:to>
      <xdr:col>16</xdr:col>
      <xdr:colOff>177800</xdr:colOff>
      <xdr:row>15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5A08EA-0CA3-0A43-9ED9-BDB30526D2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68300</xdr:colOff>
      <xdr:row>15</xdr:row>
      <xdr:rowOff>88900</xdr:rowOff>
    </xdr:from>
    <xdr:to>
      <xdr:col>16</xdr:col>
      <xdr:colOff>177800</xdr:colOff>
      <xdr:row>28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DF3F967-DA46-204B-BFC3-99314FC289E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361950</xdr:colOff>
      <xdr:row>29</xdr:row>
      <xdr:rowOff>0</xdr:rowOff>
    </xdr:from>
    <xdr:to>
      <xdr:col>16</xdr:col>
      <xdr:colOff>177800</xdr:colOff>
      <xdr:row>42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5EE9366-B61D-C448-83E0-9C3102049C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8</xdr:col>
      <xdr:colOff>393700</xdr:colOff>
      <xdr:row>15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F8BED87-B87D-E845-9934-74BF78615B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5</xdr:row>
      <xdr:rowOff>139700</xdr:rowOff>
    </xdr:from>
    <xdr:to>
      <xdr:col>8</xdr:col>
      <xdr:colOff>381000</xdr:colOff>
      <xdr:row>31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CD86E5D-7EB7-4848-A730-A3EE118443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31</xdr:row>
      <xdr:rowOff>63500</xdr:rowOff>
    </xdr:from>
    <xdr:to>
      <xdr:col>8</xdr:col>
      <xdr:colOff>342900</xdr:colOff>
      <xdr:row>46</xdr:row>
      <xdr:rowOff>63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EE5C0F9-7558-394D-B2B4-7DBBBE0512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81000</xdr:colOff>
      <xdr:row>31</xdr:row>
      <xdr:rowOff>66963</xdr:rowOff>
    </xdr:from>
    <xdr:to>
      <xdr:col>16</xdr:col>
      <xdr:colOff>723900</xdr:colOff>
      <xdr:row>46</xdr:row>
      <xdr:rowOff>15124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D15C6F2-9643-6C4D-801C-D2C92D42EE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419100</xdr:colOff>
      <xdr:row>0</xdr:row>
      <xdr:rowOff>50800</xdr:rowOff>
    </xdr:from>
    <xdr:to>
      <xdr:col>16</xdr:col>
      <xdr:colOff>736600</xdr:colOff>
      <xdr:row>15</xdr:row>
      <xdr:rowOff>10044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8C2BF36-CB98-7740-B8A0-0F5CF9629B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419101</xdr:colOff>
      <xdr:row>15</xdr:row>
      <xdr:rowOff>131617</xdr:rowOff>
    </xdr:from>
    <xdr:to>
      <xdr:col>16</xdr:col>
      <xdr:colOff>723900</xdr:colOff>
      <xdr:row>31</xdr:row>
      <xdr:rowOff>4733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80D9686-C906-F647-9F70-2486578327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787400</xdr:colOff>
      <xdr:row>0</xdr:row>
      <xdr:rowOff>38100</xdr:rowOff>
    </xdr:from>
    <xdr:to>
      <xdr:col>25</xdr:col>
      <xdr:colOff>508000</xdr:colOff>
      <xdr:row>15</xdr:row>
      <xdr:rowOff>1016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F3B2E47-7016-1343-8122-D2879C184B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6</xdr:col>
      <xdr:colOff>749300</xdr:colOff>
      <xdr:row>15</xdr:row>
      <xdr:rowOff>139700</xdr:rowOff>
    </xdr:from>
    <xdr:to>
      <xdr:col>25</xdr:col>
      <xdr:colOff>469900</xdr:colOff>
      <xdr:row>31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A85B3EC2-8133-B84E-A05F-32D18E2D23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755650</xdr:colOff>
      <xdr:row>31</xdr:row>
      <xdr:rowOff>63500</xdr:rowOff>
    </xdr:from>
    <xdr:to>
      <xdr:col>25</xdr:col>
      <xdr:colOff>444500</xdr:colOff>
      <xdr:row>46</xdr:row>
      <xdr:rowOff>1143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5979A05-C7A9-F641-AC13-D460576B9F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79BDB-5F17-5F49-8BAF-EFFFB88F7899}">
  <dimension ref="A1:G63"/>
  <sheetViews>
    <sheetView workbookViewId="0">
      <selection activeCell="R19" sqref="R19"/>
    </sheetView>
  </sheetViews>
  <sheetFormatPr baseColWidth="10" defaultRowHeight="16" x14ac:dyDescent="0.2"/>
  <cols>
    <col min="1" max="1" width="13.6640625" bestFit="1" customWidth="1"/>
    <col min="2" max="2" width="21.6640625" bestFit="1" customWidth="1"/>
    <col min="3" max="3" width="13.83203125" customWidth="1"/>
    <col min="4" max="4" width="18.5" bestFit="1" customWidth="1"/>
    <col min="6" max="6" width="18.5" bestFit="1" customWidth="1"/>
  </cols>
  <sheetData>
    <row r="1" spans="1:7" x14ac:dyDescent="0.2">
      <c r="A1" s="1" t="s">
        <v>11</v>
      </c>
      <c r="C1" s="1"/>
      <c r="D1" s="1"/>
      <c r="E1" s="1"/>
      <c r="F1" s="1"/>
      <c r="G1" s="1"/>
    </row>
    <row r="2" spans="1:7" x14ac:dyDescent="0.2">
      <c r="A2" s="1" t="s">
        <v>12</v>
      </c>
      <c r="B2" s="2" t="s">
        <v>4</v>
      </c>
      <c r="C2" s="2"/>
      <c r="D2" s="8" t="s">
        <v>5</v>
      </c>
      <c r="E2" s="8"/>
      <c r="F2" s="9" t="s">
        <v>6</v>
      </c>
      <c r="G2" s="9"/>
    </row>
    <row r="3" spans="1:7" x14ac:dyDescent="0.2">
      <c r="A3" s="1">
        <v>0</v>
      </c>
      <c r="B3" s="7" t="s">
        <v>0</v>
      </c>
      <c r="C3" s="7" t="s">
        <v>3</v>
      </c>
      <c r="D3" s="8" t="s">
        <v>0</v>
      </c>
      <c r="E3" s="8" t="s">
        <v>3</v>
      </c>
      <c r="F3" s="9" t="s">
        <v>0</v>
      </c>
      <c r="G3" s="9" t="s">
        <v>3</v>
      </c>
    </row>
    <row r="4" spans="1:7" x14ac:dyDescent="0.2">
      <c r="A4" s="1">
        <v>1</v>
      </c>
      <c r="B4" s="1">
        <v>1195.63492459439</v>
      </c>
      <c r="C4" s="1">
        <v>1108.39377504595</v>
      </c>
      <c r="D4" s="1">
        <v>336.62089195093102</v>
      </c>
      <c r="E4" s="1">
        <v>339.43948151370302</v>
      </c>
      <c r="F4" s="1">
        <v>30.129485379999998</v>
      </c>
      <c r="G4" s="1">
        <v>39.607736236999997</v>
      </c>
    </row>
    <row r="5" spans="1:7" x14ac:dyDescent="0.2">
      <c r="A5" s="1">
        <v>2</v>
      </c>
      <c r="B5" s="1">
        <v>986.93527150173304</v>
      </c>
      <c r="C5" s="1">
        <v>1177.7322991603301</v>
      </c>
      <c r="D5" s="1">
        <v>338.56152638837398</v>
      </c>
      <c r="E5" s="1">
        <v>344.758321433324</v>
      </c>
      <c r="F5" s="1">
        <v>30.263995961999999</v>
      </c>
      <c r="G5" s="1">
        <v>32.380903656999998</v>
      </c>
    </row>
    <row r="6" spans="1:7" x14ac:dyDescent="0.2">
      <c r="A6" s="1">
        <v>3</v>
      </c>
      <c r="B6" s="1">
        <v>900.04589952259596</v>
      </c>
      <c r="C6" s="1">
        <v>1054.1641001852199</v>
      </c>
      <c r="D6" s="1">
        <v>334.85734125827298</v>
      </c>
      <c r="E6" s="1">
        <v>345.96665230661398</v>
      </c>
      <c r="F6" s="1">
        <v>34.912768733</v>
      </c>
      <c r="G6" s="1">
        <v>38.763273061999897</v>
      </c>
    </row>
    <row r="7" spans="1:7" x14ac:dyDescent="0.2">
      <c r="A7" s="1">
        <v>4</v>
      </c>
      <c r="B7" s="1">
        <v>916.54633510289</v>
      </c>
      <c r="C7" s="1">
        <v>1057.9270505284501</v>
      </c>
      <c r="D7" s="1">
        <v>335.301173916214</v>
      </c>
      <c r="E7" s="1">
        <v>341.85503672656603</v>
      </c>
      <c r="F7" s="1">
        <v>27.234809843000001</v>
      </c>
      <c r="G7" s="1">
        <v>38.476394087999999</v>
      </c>
    </row>
    <row r="8" spans="1:7" x14ac:dyDescent="0.2">
      <c r="A8" s="1">
        <v>5</v>
      </c>
      <c r="B8" s="1">
        <v>966.15532324795697</v>
      </c>
      <c r="C8" s="1">
        <v>1253.49422433577</v>
      </c>
      <c r="D8" s="1">
        <v>336.62089195093102</v>
      </c>
      <c r="E8" s="1">
        <v>332.114408814868</v>
      </c>
      <c r="F8" s="1">
        <v>29.916219135999999</v>
      </c>
      <c r="G8" s="1">
        <v>32.163108203999997</v>
      </c>
    </row>
    <row r="9" spans="1:7" x14ac:dyDescent="0.2">
      <c r="A9" s="1">
        <v>6</v>
      </c>
      <c r="B9" s="1">
        <v>1194.2321791562999</v>
      </c>
      <c r="C9" s="1">
        <v>1064.3874845313501</v>
      </c>
      <c r="D9" s="1">
        <v>335.89149645486498</v>
      </c>
      <c r="E9" s="1">
        <v>338.04410635961801</v>
      </c>
      <c r="F9" s="1">
        <v>31.124982635999999</v>
      </c>
      <c r="G9" s="1">
        <v>33.191593619999999</v>
      </c>
    </row>
    <row r="10" spans="1:7" x14ac:dyDescent="0.2">
      <c r="A10" s="1">
        <v>7</v>
      </c>
      <c r="B10" s="1">
        <v>1036.1919773868999</v>
      </c>
      <c r="C10" s="1">
        <v>1029.25375565387</v>
      </c>
      <c r="D10" s="1">
        <v>338.561526388375</v>
      </c>
      <c r="E10" s="1">
        <v>340.13525069662398</v>
      </c>
      <c r="F10" s="1">
        <v>31.819352145</v>
      </c>
      <c r="G10" s="1">
        <v>32.060558972999999</v>
      </c>
    </row>
    <row r="11" spans="1:7" x14ac:dyDescent="0.2">
      <c r="A11" s="1">
        <v>8</v>
      </c>
      <c r="B11" s="1">
        <v>963.24109952554295</v>
      </c>
      <c r="C11" s="1">
        <v>999.98879810438302</v>
      </c>
      <c r="D11" s="1">
        <v>339.36382439433498</v>
      </c>
      <c r="E11" s="1">
        <v>339.43948151370302</v>
      </c>
      <c r="F11" s="1">
        <v>54.497959668</v>
      </c>
      <c r="G11" s="1">
        <v>65.411228155000003</v>
      </c>
    </row>
    <row r="12" spans="1:7" x14ac:dyDescent="0.2">
      <c r="A12" s="1">
        <v>9</v>
      </c>
      <c r="B12" s="1">
        <v>1145.7617186058601</v>
      </c>
      <c r="C12" s="1">
        <v>1050.7834703619801</v>
      </c>
      <c r="D12" s="1">
        <v>332.114408814868</v>
      </c>
      <c r="E12" s="1">
        <v>340.05959357725601</v>
      </c>
      <c r="F12" s="1">
        <v>25.793524365</v>
      </c>
      <c r="G12" s="1">
        <v>50.170809024999997</v>
      </c>
    </row>
    <row r="13" spans="1:7" x14ac:dyDescent="0.2">
      <c r="A13" s="1">
        <v>10</v>
      </c>
      <c r="B13" s="1">
        <v>1085.09065547776</v>
      </c>
      <c r="C13" s="1">
        <v>1073.3810693410601</v>
      </c>
      <c r="D13" s="1">
        <v>337.22195028902701</v>
      </c>
      <c r="E13" s="1">
        <v>337.31666113385103</v>
      </c>
      <c r="F13" s="1">
        <v>27.917455126</v>
      </c>
      <c r="G13" s="1">
        <v>35.512851781999998</v>
      </c>
    </row>
    <row r="14" spans="1:7" x14ac:dyDescent="0.2">
      <c r="A14" s="1">
        <v>11</v>
      </c>
      <c r="B14" s="1">
        <v>1147.41744110076</v>
      </c>
      <c r="C14" s="1">
        <v>1012.06838940684</v>
      </c>
      <c r="D14" s="1">
        <v>343.029493053262</v>
      </c>
      <c r="E14" s="1">
        <v>334.85734125827298</v>
      </c>
      <c r="F14" s="1">
        <v>25.941756364</v>
      </c>
      <c r="G14" s="1">
        <v>31.430168905999999</v>
      </c>
    </row>
    <row r="15" spans="1:7" x14ac:dyDescent="0.2">
      <c r="A15" s="1">
        <v>12</v>
      </c>
      <c r="B15" s="1">
        <v>965.84590423352097</v>
      </c>
      <c r="C15" s="1">
        <v>958.24596519069996</v>
      </c>
      <c r="D15" s="1">
        <v>334.85734125827298</v>
      </c>
      <c r="E15" s="1">
        <v>335.301173916214</v>
      </c>
      <c r="F15" s="1">
        <v>24.297738684999999</v>
      </c>
      <c r="G15" s="1">
        <v>28.390008088999998</v>
      </c>
    </row>
    <row r="16" spans="1:7" x14ac:dyDescent="0.2">
      <c r="A16" s="1">
        <v>13</v>
      </c>
      <c r="B16" s="1">
        <v>1128.4899416379801</v>
      </c>
      <c r="C16" s="1">
        <v>1283.7811507730401</v>
      </c>
      <c r="D16" s="1">
        <v>335.90223225430998</v>
      </c>
      <c r="E16" s="1">
        <v>339.23155188156699</v>
      </c>
      <c r="F16" s="1">
        <v>29.540662184999999</v>
      </c>
      <c r="G16" s="1">
        <v>37.438624484000002</v>
      </c>
    </row>
    <row r="17" spans="1:7" x14ac:dyDescent="0.2">
      <c r="A17" s="1">
        <v>14</v>
      </c>
      <c r="B17" s="1">
        <v>1131.81866681266</v>
      </c>
      <c r="C17" s="1">
        <v>928.65861460443296</v>
      </c>
      <c r="D17" s="1">
        <v>337.01402065689098</v>
      </c>
      <c r="E17" s="1">
        <v>335.90223225430998</v>
      </c>
      <c r="F17" s="1">
        <v>47.458744537999998</v>
      </c>
      <c r="G17" s="1">
        <v>40.282867988</v>
      </c>
    </row>
    <row r="18" spans="1:7" x14ac:dyDescent="0.2">
      <c r="A18" s="1">
        <v>15</v>
      </c>
      <c r="B18" s="1">
        <v>1229.6582410522799</v>
      </c>
      <c r="C18" s="1">
        <v>1153.40467875076</v>
      </c>
      <c r="D18" s="1">
        <v>335.90223225430998</v>
      </c>
      <c r="E18" s="1">
        <v>346.41498004093199</v>
      </c>
      <c r="F18" s="1">
        <v>40.861807192000001</v>
      </c>
      <c r="G18" s="1">
        <v>40.442296532999997</v>
      </c>
    </row>
    <row r="19" spans="1:7" x14ac:dyDescent="0.2">
      <c r="A19" s="1">
        <v>16</v>
      </c>
      <c r="B19" s="1">
        <v>884.13571526559599</v>
      </c>
      <c r="C19" s="1">
        <v>1138.1330697681301</v>
      </c>
      <c r="D19" s="1">
        <v>332.715467152965</v>
      </c>
      <c r="E19" s="1">
        <v>338.561526388375</v>
      </c>
      <c r="F19" s="1">
        <v>34.488499582999999</v>
      </c>
      <c r="G19" s="1">
        <v>49.960852718999902</v>
      </c>
    </row>
    <row r="20" spans="1:7" x14ac:dyDescent="0.2">
      <c r="A20" s="1">
        <v>17</v>
      </c>
      <c r="B20" s="1">
        <v>1235.91802499029</v>
      </c>
      <c r="C20" s="1">
        <v>1052.3773844207201</v>
      </c>
      <c r="D20" s="1">
        <v>335.90223225430998</v>
      </c>
      <c r="E20" s="1">
        <v>336.62089195093102</v>
      </c>
      <c r="F20" s="1">
        <v>28.821086373</v>
      </c>
      <c r="G20" s="1">
        <v>37.763539418999997</v>
      </c>
    </row>
    <row r="21" spans="1:7" x14ac:dyDescent="0.2">
      <c r="A21" s="1">
        <v>18</v>
      </c>
      <c r="B21" s="1">
        <v>783.69005438526199</v>
      </c>
      <c r="C21" s="1">
        <v>929.19348756209195</v>
      </c>
      <c r="D21" s="1">
        <v>335.89149645486498</v>
      </c>
      <c r="E21" s="1">
        <v>338.56152638837398</v>
      </c>
      <c r="F21" s="1">
        <v>31.238780770000002</v>
      </c>
      <c r="G21" s="1">
        <v>42.018751876000003</v>
      </c>
    </row>
    <row r="22" spans="1:7" x14ac:dyDescent="0.2">
      <c r="A22" s="1">
        <v>19</v>
      </c>
      <c r="B22" s="1">
        <v>1130.32041862765</v>
      </c>
      <c r="C22" s="1">
        <v>1174.1813777851</v>
      </c>
      <c r="D22" s="1">
        <v>337.01402065689098</v>
      </c>
      <c r="E22" s="1">
        <v>342.43917051461102</v>
      </c>
      <c r="F22" s="1">
        <v>30.000091953999998</v>
      </c>
      <c r="G22" s="1">
        <v>34.765801373000002</v>
      </c>
    </row>
    <row r="23" spans="1:7" x14ac:dyDescent="0.2">
      <c r="A23" s="1">
        <v>20</v>
      </c>
      <c r="B23" s="1">
        <v>989.38653008737197</v>
      </c>
      <c r="C23" s="1">
        <v>951.25636942992696</v>
      </c>
      <c r="D23" s="1">
        <v>343.51345617880099</v>
      </c>
      <c r="E23" s="1">
        <v>339.36382439433498</v>
      </c>
      <c r="F23" s="1">
        <v>35.360536062999998</v>
      </c>
      <c r="G23" s="1">
        <v>40.540762157000003</v>
      </c>
    </row>
    <row r="24" spans="1:7" x14ac:dyDescent="0.2">
      <c r="A24" s="1">
        <v>21</v>
      </c>
      <c r="B24" s="1">
        <v>904.23776174025295</v>
      </c>
      <c r="C24" s="1">
        <v>1063.30280986969</v>
      </c>
      <c r="D24" s="1">
        <v>335.90223225430998</v>
      </c>
      <c r="E24" s="1">
        <v>338.74182581283799</v>
      </c>
      <c r="F24" s="1">
        <v>29.651118166</v>
      </c>
      <c r="G24" s="1">
        <v>38.739039360999897</v>
      </c>
    </row>
    <row r="25" spans="1:7" x14ac:dyDescent="0.2">
      <c r="A25" s="1">
        <v>22</v>
      </c>
      <c r="B25" s="1">
        <v>869.72430653611002</v>
      </c>
      <c r="C25" s="1">
        <v>1029.59562253172</v>
      </c>
      <c r="D25" s="1">
        <v>335.301173916214</v>
      </c>
      <c r="E25" s="1">
        <v>338.56152638837398</v>
      </c>
      <c r="F25" s="1">
        <v>28.383503870999998</v>
      </c>
      <c r="G25" s="1">
        <v>32.868630041999999</v>
      </c>
    </row>
    <row r="26" spans="1:7" x14ac:dyDescent="0.2">
      <c r="A26" s="1">
        <v>23</v>
      </c>
      <c r="B26" s="1">
        <v>1116.17664924018</v>
      </c>
      <c r="C26" s="1">
        <v>953.08217307756502</v>
      </c>
      <c r="D26" s="1">
        <v>334.85734125827298</v>
      </c>
      <c r="E26" s="1">
        <v>338.56152638837398</v>
      </c>
      <c r="F26" s="1">
        <v>31.877572072</v>
      </c>
      <c r="G26" s="1">
        <v>36.255347213999997</v>
      </c>
    </row>
    <row r="27" spans="1:7" x14ac:dyDescent="0.2">
      <c r="A27" s="1">
        <v>24</v>
      </c>
      <c r="B27" s="1">
        <v>1110.20088556632</v>
      </c>
      <c r="C27" s="1">
        <v>931.60465091158903</v>
      </c>
      <c r="D27" s="1">
        <v>337.31666113385103</v>
      </c>
      <c r="E27" s="1">
        <v>345.685584544866</v>
      </c>
      <c r="F27" s="1">
        <v>43.947905476000003</v>
      </c>
      <c r="G27" s="1">
        <v>40.140683072000002</v>
      </c>
    </row>
    <row r="28" spans="1:7" x14ac:dyDescent="0.2">
      <c r="A28" s="1">
        <v>25</v>
      </c>
      <c r="B28" s="1">
        <v>1064.18407749572</v>
      </c>
      <c r="C28" s="1">
        <v>1139.2587086210499</v>
      </c>
      <c r="D28" s="1">
        <v>334.85734125827298</v>
      </c>
      <c r="E28" s="1">
        <v>338.11976347898599</v>
      </c>
      <c r="F28" s="1">
        <v>41.20329418</v>
      </c>
      <c r="G28" s="1">
        <v>45.709682914999902</v>
      </c>
    </row>
    <row r="29" spans="1:7" x14ac:dyDescent="0.2">
      <c r="A29" s="1">
        <v>26</v>
      </c>
      <c r="B29" s="1">
        <v>887.125270161603</v>
      </c>
      <c r="C29" s="1">
        <v>940.96952230684496</v>
      </c>
      <c r="D29" s="1">
        <v>335.301173916214</v>
      </c>
      <c r="E29" s="1">
        <v>345.685584544866</v>
      </c>
      <c r="F29" s="1">
        <v>25.252198748000001</v>
      </c>
      <c r="G29" s="1">
        <v>45.124013636000001</v>
      </c>
    </row>
    <row r="30" spans="1:7" x14ac:dyDescent="0.2">
      <c r="A30" s="1">
        <v>27</v>
      </c>
      <c r="B30" s="1">
        <v>1040.44734203096</v>
      </c>
      <c r="C30" s="1">
        <v>1308.4252818163</v>
      </c>
      <c r="D30" s="1">
        <v>336.49255479296102</v>
      </c>
      <c r="E30" s="1">
        <v>336.62089195093102</v>
      </c>
      <c r="F30" s="1">
        <v>23.906276633999902</v>
      </c>
      <c r="G30" s="1">
        <v>28.488770572</v>
      </c>
    </row>
    <row r="31" spans="1:7" x14ac:dyDescent="0.2">
      <c r="A31" s="1">
        <v>28</v>
      </c>
      <c r="B31" s="1">
        <v>1263.0369894487901</v>
      </c>
      <c r="C31" s="1">
        <v>1297.0305507430801</v>
      </c>
      <c r="D31" s="1">
        <v>337.22195028902701</v>
      </c>
      <c r="E31" s="1">
        <v>339.23155188156699</v>
      </c>
      <c r="F31" s="1">
        <v>26.129938973999899</v>
      </c>
      <c r="G31" s="1">
        <v>31.048448242999999</v>
      </c>
    </row>
    <row r="32" spans="1:7" x14ac:dyDescent="0.2">
      <c r="A32" s="1">
        <v>29</v>
      </c>
      <c r="B32" s="1">
        <v>1115.0220938052</v>
      </c>
      <c r="C32" s="1">
        <v>1055.5825232368099</v>
      </c>
      <c r="D32" s="1">
        <v>337.01402065689098</v>
      </c>
      <c r="E32" s="1">
        <v>335.90223225430998</v>
      </c>
      <c r="F32" s="1">
        <v>29.951082719999999</v>
      </c>
      <c r="G32" s="1">
        <v>58.933842884999997</v>
      </c>
    </row>
    <row r="33" spans="1:7" x14ac:dyDescent="0.2">
      <c r="A33" s="1">
        <v>30</v>
      </c>
      <c r="B33" s="1">
        <v>998.93183060942999</v>
      </c>
      <c r="C33" s="1">
        <v>981.36898385725897</v>
      </c>
      <c r="D33" s="1">
        <v>335.90223225430998</v>
      </c>
      <c r="E33" s="1">
        <v>348.044561522008</v>
      </c>
      <c r="F33" s="1">
        <v>35.330634531999998</v>
      </c>
      <c r="G33" s="1">
        <v>44.320704729999903</v>
      </c>
    </row>
    <row r="34" spans="1:7" x14ac:dyDescent="0.2">
      <c r="A34" s="1">
        <v>31</v>
      </c>
      <c r="B34" s="1">
        <v>1127.71221485865</v>
      </c>
      <c r="C34" s="1">
        <v>1066.31300947055</v>
      </c>
      <c r="D34" s="1">
        <v>336.41296231879397</v>
      </c>
      <c r="E34" s="1">
        <v>339.34288415093403</v>
      </c>
      <c r="F34" s="1">
        <v>28.560609637999999</v>
      </c>
      <c r="G34" s="1">
        <v>43.969007114</v>
      </c>
    </row>
    <row r="35" spans="1:7" x14ac:dyDescent="0.2">
      <c r="A35" s="1">
        <v>32</v>
      </c>
      <c r="B35" s="1">
        <v>945.33990485219704</v>
      </c>
      <c r="C35" s="1">
        <v>1133.2770717824501</v>
      </c>
      <c r="D35" s="1">
        <v>335.301173916214</v>
      </c>
      <c r="E35" s="1">
        <v>338.561526388375</v>
      </c>
      <c r="F35" s="1">
        <v>25.081870379000001</v>
      </c>
      <c r="G35" s="1">
        <v>34.241621023</v>
      </c>
    </row>
    <row r="36" spans="1:7" x14ac:dyDescent="0.2">
      <c r="A36" s="1">
        <v>33</v>
      </c>
      <c r="B36" s="1">
        <v>1079.6035901626501</v>
      </c>
      <c r="C36" s="1">
        <v>913.41234381018501</v>
      </c>
      <c r="D36" s="1">
        <v>338.04410635961801</v>
      </c>
      <c r="E36" s="1">
        <v>334.85734125827298</v>
      </c>
      <c r="F36" s="1">
        <v>23.843797633999898</v>
      </c>
      <c r="G36" s="1">
        <v>28.607672099999998</v>
      </c>
    </row>
    <row r="37" spans="1:7" x14ac:dyDescent="0.2">
      <c r="A37" s="1">
        <v>34</v>
      </c>
      <c r="B37" s="1">
        <v>913.37586319699005</v>
      </c>
      <c r="C37" s="1">
        <v>1151.46244272891</v>
      </c>
      <c r="D37" s="1">
        <v>332.114408814868</v>
      </c>
      <c r="E37" s="1">
        <v>334.93299837764101</v>
      </c>
      <c r="F37" s="1">
        <v>24.001001848999898</v>
      </c>
      <c r="G37" s="1">
        <v>28.487417509</v>
      </c>
    </row>
    <row r="38" spans="1:7" x14ac:dyDescent="0.2">
      <c r="A38" s="1">
        <v>35</v>
      </c>
      <c r="B38" s="1">
        <v>1210.2495123752301</v>
      </c>
      <c r="C38" s="1">
        <v>1120.7141351002799</v>
      </c>
      <c r="D38" s="1">
        <v>338.31120385981802</v>
      </c>
      <c r="E38" s="1">
        <v>338.561526388375</v>
      </c>
      <c r="F38" s="1">
        <v>24.220485702000001</v>
      </c>
      <c r="G38" s="1">
        <v>28.324419063000001</v>
      </c>
    </row>
    <row r="39" spans="1:7" x14ac:dyDescent="0.2">
      <c r="A39" s="1">
        <v>36</v>
      </c>
      <c r="B39" s="1">
        <v>1147.7233019512501</v>
      </c>
      <c r="C39" s="1">
        <v>1130.77870547355</v>
      </c>
      <c r="D39" s="1">
        <v>338.04410635961801</v>
      </c>
      <c r="E39" s="1">
        <v>343.64949736701499</v>
      </c>
      <c r="F39" s="1">
        <v>23.433911170999998</v>
      </c>
      <c r="G39" s="1">
        <v>27.348279770000001</v>
      </c>
    </row>
    <row r="40" spans="1:7" x14ac:dyDescent="0.2">
      <c r="A40" s="1">
        <v>37</v>
      </c>
      <c r="B40" s="1">
        <v>971.39035556076101</v>
      </c>
      <c r="C40" s="1">
        <v>1076.6863912060901</v>
      </c>
      <c r="D40" s="1">
        <v>336.62089195093102</v>
      </c>
      <c r="E40" s="1">
        <v>332.715467152965</v>
      </c>
      <c r="F40" s="1">
        <v>23.048269877999999</v>
      </c>
      <c r="G40" s="1">
        <v>27.257973109999998</v>
      </c>
    </row>
    <row r="41" spans="1:7" x14ac:dyDescent="0.2">
      <c r="A41" s="1">
        <v>38</v>
      </c>
      <c r="B41" s="1">
        <v>998.21033116470505</v>
      </c>
      <c r="C41" s="1">
        <v>887.13981593153403</v>
      </c>
      <c r="D41" s="1">
        <v>332.114408814868</v>
      </c>
      <c r="E41" s="1">
        <v>339.43948151370302</v>
      </c>
      <c r="F41" s="1">
        <v>23.300051016000001</v>
      </c>
      <c r="G41" s="1">
        <v>27.980156656999998</v>
      </c>
    </row>
    <row r="42" spans="1:7" x14ac:dyDescent="0.2">
      <c r="A42" s="1">
        <v>39</v>
      </c>
      <c r="B42" s="1">
        <v>1162.28008945273</v>
      </c>
      <c r="C42" s="1">
        <v>924.18539556020403</v>
      </c>
      <c r="D42" s="1">
        <v>337.91771947194798</v>
      </c>
      <c r="E42" s="1">
        <v>335.301173916214</v>
      </c>
      <c r="F42" s="1">
        <v>23.559946645</v>
      </c>
      <c r="G42" s="1">
        <v>28.017306841</v>
      </c>
    </row>
    <row r="43" spans="1:7" x14ac:dyDescent="0.2">
      <c r="A43" s="1">
        <v>40</v>
      </c>
      <c r="B43" s="1">
        <v>1054.00814153281</v>
      </c>
      <c r="C43" s="1">
        <v>869.57830194013502</v>
      </c>
      <c r="D43" s="1">
        <v>345.09526200621502</v>
      </c>
      <c r="E43" s="1">
        <v>348.044561522008</v>
      </c>
      <c r="F43" s="1">
        <v>24.406920603</v>
      </c>
      <c r="G43" s="1">
        <v>28.058032576999999</v>
      </c>
    </row>
    <row r="44" spans="1:7" x14ac:dyDescent="0.2">
      <c r="A44" s="1">
        <v>41</v>
      </c>
      <c r="B44" s="1">
        <v>1062.95834556162</v>
      </c>
      <c r="C44" s="1">
        <v>1092.6100677107399</v>
      </c>
      <c r="D44" s="1">
        <v>337.31666113385103</v>
      </c>
      <c r="E44" s="1">
        <v>334.85734125827298</v>
      </c>
      <c r="F44" s="1">
        <v>23.584064090999998</v>
      </c>
      <c r="G44" s="1">
        <v>30.984923593999898</v>
      </c>
    </row>
    <row r="45" spans="1:7" x14ac:dyDescent="0.2">
      <c r="A45" s="1">
        <v>42</v>
      </c>
      <c r="B45" s="1">
        <v>1316.55047096156</v>
      </c>
      <c r="C45" s="1">
        <v>1132.91551705851</v>
      </c>
      <c r="D45" s="1">
        <v>335.90223225430998</v>
      </c>
      <c r="E45" s="1">
        <v>332.715467152965</v>
      </c>
      <c r="F45" s="1">
        <v>24.499074419999999</v>
      </c>
      <c r="G45" s="1">
        <v>27.714846590000001</v>
      </c>
    </row>
    <row r="46" spans="1:7" x14ac:dyDescent="0.2">
      <c r="A46" s="1">
        <v>43</v>
      </c>
      <c r="B46" s="1">
        <v>944.56294175479002</v>
      </c>
      <c r="C46" s="1">
        <v>1096.90003389034</v>
      </c>
      <c r="D46" s="1">
        <v>334.85734125827298</v>
      </c>
      <c r="E46" s="1">
        <v>338.56152638837398</v>
      </c>
      <c r="F46" s="1">
        <v>27.423941479</v>
      </c>
      <c r="G46" s="1">
        <v>29.689707016</v>
      </c>
    </row>
    <row r="47" spans="1:7" x14ac:dyDescent="0.2">
      <c r="A47" s="1">
        <v>44</v>
      </c>
      <c r="B47" s="1">
        <v>1090.8411359675499</v>
      </c>
      <c r="C47" s="1">
        <v>973.99522121705604</v>
      </c>
      <c r="D47" s="1">
        <v>336.62089195093102</v>
      </c>
      <c r="E47" s="1">
        <v>345.87982241123501</v>
      </c>
      <c r="F47" s="1">
        <v>23.223447586999999</v>
      </c>
      <c r="G47" s="1">
        <v>30.156185753999999</v>
      </c>
    </row>
    <row r="48" spans="1:7" x14ac:dyDescent="0.2">
      <c r="A48" s="1">
        <v>45</v>
      </c>
      <c r="B48" s="1">
        <v>985.98831668697403</v>
      </c>
      <c r="C48" s="1">
        <v>915.83128068534597</v>
      </c>
      <c r="D48" s="1">
        <v>338.04410635961801</v>
      </c>
      <c r="E48" s="1">
        <v>343.42811731385302</v>
      </c>
      <c r="F48" s="1">
        <v>23.686988142000001</v>
      </c>
      <c r="G48" s="1">
        <v>27.513463136999999</v>
      </c>
    </row>
    <row r="49" spans="1:7" x14ac:dyDescent="0.2">
      <c r="A49" s="1">
        <v>46</v>
      </c>
      <c r="B49" s="1">
        <v>1193.3375780337201</v>
      </c>
      <c r="C49" s="1">
        <v>1001.96764185524</v>
      </c>
      <c r="D49" s="1">
        <v>332.715467152965</v>
      </c>
      <c r="E49" s="1">
        <v>337.22195028902701</v>
      </c>
      <c r="F49" s="1">
        <v>23.150587732999998</v>
      </c>
      <c r="G49" s="1">
        <v>27.650392226999902</v>
      </c>
    </row>
    <row r="50" spans="1:7" x14ac:dyDescent="0.2">
      <c r="A50" s="1">
        <v>47</v>
      </c>
      <c r="B50" s="1">
        <v>1085.04653811291</v>
      </c>
      <c r="C50" s="1">
        <v>1056.2078411200901</v>
      </c>
      <c r="D50" s="1">
        <v>336.41296231879397</v>
      </c>
      <c r="E50" s="1">
        <v>339.43948151370302</v>
      </c>
      <c r="F50" s="1">
        <v>22.898090653999901</v>
      </c>
      <c r="G50" s="1">
        <v>27.697953164000001</v>
      </c>
    </row>
    <row r="51" spans="1:7" x14ac:dyDescent="0.2">
      <c r="A51" s="1">
        <v>48</v>
      </c>
      <c r="B51" s="1">
        <v>1170.59290408222</v>
      </c>
      <c r="C51" s="1">
        <v>1204.8966110696199</v>
      </c>
      <c r="D51" s="1">
        <v>332.715467152965</v>
      </c>
      <c r="E51" s="1">
        <v>335.301173916214</v>
      </c>
      <c r="F51" s="1">
        <v>22.811833004</v>
      </c>
      <c r="G51" s="1">
        <v>27.147086502000001</v>
      </c>
    </row>
    <row r="52" spans="1:7" x14ac:dyDescent="0.2">
      <c r="A52" s="1">
        <v>49</v>
      </c>
      <c r="B52" s="1">
        <v>888.37162193102404</v>
      </c>
      <c r="C52" s="1">
        <v>1119.31023487228</v>
      </c>
      <c r="D52" s="1">
        <v>332.715467152965</v>
      </c>
      <c r="E52" s="1">
        <v>353.22220540385501</v>
      </c>
      <c r="F52" s="1">
        <v>23.534600783999998</v>
      </c>
      <c r="G52" s="1">
        <v>27.179578424999999</v>
      </c>
    </row>
    <row r="53" spans="1:7" x14ac:dyDescent="0.2">
      <c r="A53" s="1">
        <v>50</v>
      </c>
      <c r="B53" s="1">
        <v>957.74416897733101</v>
      </c>
      <c r="C53" s="1">
        <v>896.17799844886497</v>
      </c>
      <c r="D53" s="1">
        <v>339.43948151370302</v>
      </c>
      <c r="E53" s="1">
        <v>337.91771947194798</v>
      </c>
      <c r="F53" s="1">
        <v>22.974753518</v>
      </c>
      <c r="G53" s="1">
        <v>27.475824689</v>
      </c>
    </row>
    <row r="54" spans="1:7" x14ac:dyDescent="0.2">
      <c r="A54" s="1">
        <v>51</v>
      </c>
      <c r="B54" s="1">
        <v>1105.01010710265</v>
      </c>
      <c r="C54" s="1">
        <v>1023.61560338052</v>
      </c>
      <c r="D54" s="1">
        <v>338.04410635961801</v>
      </c>
      <c r="E54" s="1">
        <v>338.71008601763702</v>
      </c>
      <c r="F54" s="1">
        <v>22.869184574999998</v>
      </c>
      <c r="G54" s="1">
        <v>27.279751927</v>
      </c>
    </row>
    <row r="55" spans="1:7" x14ac:dyDescent="0.2">
      <c r="A55" s="1">
        <v>52</v>
      </c>
      <c r="B55" s="1">
        <v>868.72964166807901</v>
      </c>
      <c r="C55" s="1">
        <v>1001.96138626111</v>
      </c>
      <c r="D55" s="1">
        <v>336.49255479296102</v>
      </c>
      <c r="E55" s="1">
        <v>341.484758256242</v>
      </c>
      <c r="F55" s="1">
        <v>23.097129526</v>
      </c>
      <c r="G55" s="1">
        <v>27.119301308999901</v>
      </c>
    </row>
    <row r="56" spans="1:7" x14ac:dyDescent="0.2">
      <c r="A56" s="1">
        <v>53</v>
      </c>
      <c r="B56" s="1">
        <v>1147.11069824581</v>
      </c>
      <c r="C56" s="1">
        <v>1261.36113906174</v>
      </c>
      <c r="D56" s="1">
        <v>336.62089195093102</v>
      </c>
      <c r="E56" s="1">
        <v>338.561526388375</v>
      </c>
      <c r="F56" s="1">
        <v>23.201826186000002</v>
      </c>
      <c r="G56" s="1">
        <v>27.844145115</v>
      </c>
    </row>
    <row r="57" spans="1:7" x14ac:dyDescent="0.2">
      <c r="A57" s="1">
        <v>54</v>
      </c>
      <c r="B57" s="1">
        <v>1007.49690649954</v>
      </c>
      <c r="C57" s="1">
        <v>1076.41733717275</v>
      </c>
      <c r="D57" s="1">
        <v>336.41296231879397</v>
      </c>
      <c r="E57" s="1">
        <v>339.23155188156699</v>
      </c>
      <c r="F57" s="1">
        <v>22.917037181000001</v>
      </c>
      <c r="G57" s="1">
        <v>27.715454558000001</v>
      </c>
    </row>
    <row r="58" spans="1:7" x14ac:dyDescent="0.2">
      <c r="A58" s="1">
        <v>55</v>
      </c>
      <c r="B58" s="1">
        <v>888.32540172656297</v>
      </c>
      <c r="C58" s="1">
        <v>1028.5324277275299</v>
      </c>
      <c r="D58" s="1">
        <v>334.85734125827298</v>
      </c>
      <c r="E58" s="1">
        <v>337.01402065689098</v>
      </c>
      <c r="F58" s="1">
        <v>23.088940569999998</v>
      </c>
      <c r="G58" s="1">
        <v>27.652090966999999</v>
      </c>
    </row>
    <row r="59" spans="1:7" x14ac:dyDescent="0.2">
      <c r="A59" s="1">
        <v>56</v>
      </c>
      <c r="B59" s="1">
        <v>1015.38938705868</v>
      </c>
      <c r="C59" s="1">
        <v>1037.9828654058999</v>
      </c>
      <c r="D59" s="1">
        <v>338.561526388375</v>
      </c>
      <c r="E59" s="1">
        <v>335.301173916214</v>
      </c>
      <c r="F59" s="1">
        <v>24.196105643999999</v>
      </c>
      <c r="G59" s="1">
        <v>27.406165573999999</v>
      </c>
    </row>
    <row r="60" spans="1:7" x14ac:dyDescent="0.2">
      <c r="A60" s="1">
        <v>57</v>
      </c>
      <c r="B60" s="1">
        <v>1118.08321096498</v>
      </c>
      <c r="C60" s="1">
        <v>1218.69055194884</v>
      </c>
      <c r="D60" s="1">
        <v>334.85734125827298</v>
      </c>
      <c r="E60" s="1">
        <v>343.50089715160198</v>
      </c>
      <c r="F60" s="1">
        <v>23.508646350999999</v>
      </c>
      <c r="G60" s="1">
        <v>27.992157543999902</v>
      </c>
    </row>
    <row r="61" spans="1:7" x14ac:dyDescent="0.2">
      <c r="A61" s="1">
        <v>58</v>
      </c>
      <c r="B61" s="1">
        <v>1196.87124616613</v>
      </c>
      <c r="C61" s="1">
        <v>1056.93627163214</v>
      </c>
      <c r="D61" s="1">
        <v>334.85734125827298</v>
      </c>
      <c r="E61" s="1">
        <v>343.42811731385302</v>
      </c>
      <c r="F61" s="1">
        <v>23.845339732999999</v>
      </c>
      <c r="G61" s="1">
        <v>27.687504475999901</v>
      </c>
    </row>
    <row r="62" spans="1:7" x14ac:dyDescent="0.2">
      <c r="A62" s="1">
        <v>59</v>
      </c>
      <c r="B62" s="1">
        <v>1172.5209002127201</v>
      </c>
      <c r="C62" s="1">
        <v>765.33139598743298</v>
      </c>
      <c r="D62" s="1">
        <v>339.36382439433498</v>
      </c>
      <c r="E62" s="1">
        <v>340.05959357725601</v>
      </c>
      <c r="F62" s="1">
        <v>23.197055392999999</v>
      </c>
      <c r="G62" s="1">
        <v>27.997702616999899</v>
      </c>
    </row>
    <row r="63" spans="1:7" x14ac:dyDescent="0.2">
      <c r="A63" s="1">
        <v>60</v>
      </c>
      <c r="B63" s="1">
        <v>1225.4029097591299</v>
      </c>
      <c r="C63" s="1">
        <v>1041.14833216128</v>
      </c>
      <c r="D63" s="1">
        <v>339.36382439433498</v>
      </c>
      <c r="E63" s="1">
        <v>345.96251583824301</v>
      </c>
      <c r="F63" s="1">
        <v>32.506778245</v>
      </c>
      <c r="G63" s="1">
        <v>27.357743405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6618E-E68F-9641-9314-E88B06DCFB64}">
  <dimension ref="A2:G14"/>
  <sheetViews>
    <sheetView workbookViewId="0">
      <selection activeCell="G19" sqref="G19"/>
    </sheetView>
  </sheetViews>
  <sheetFormatPr baseColWidth="10" defaultRowHeight="16" x14ac:dyDescent="0.2"/>
  <cols>
    <col min="1" max="1" width="42.6640625" bestFit="1" customWidth="1"/>
    <col min="5" max="5" width="42.6640625" bestFit="1" customWidth="1"/>
    <col min="7" max="7" width="12.1640625" bestFit="1" customWidth="1"/>
  </cols>
  <sheetData>
    <row r="2" spans="1:7" x14ac:dyDescent="0.2">
      <c r="A2" t="s">
        <v>13</v>
      </c>
      <c r="E2" t="s">
        <v>13</v>
      </c>
    </row>
    <row r="3" spans="1:7" ht="17" thickBot="1" x14ac:dyDescent="0.25">
      <c r="A3" t="s">
        <v>24</v>
      </c>
      <c r="E3" t="s">
        <v>25</v>
      </c>
    </row>
    <row r="4" spans="1:7" x14ac:dyDescent="0.2">
      <c r="A4" s="12"/>
      <c r="B4" s="12" t="s">
        <v>0</v>
      </c>
      <c r="C4" s="12" t="s">
        <v>3</v>
      </c>
      <c r="E4" s="12"/>
      <c r="F4" s="12" t="s">
        <v>0</v>
      </c>
      <c r="G4" s="12" t="s">
        <v>3</v>
      </c>
    </row>
    <row r="5" spans="1:7" x14ac:dyDescent="0.2">
      <c r="A5" s="10" t="s">
        <v>14</v>
      </c>
      <c r="B5" s="10">
        <v>336.55286237011381</v>
      </c>
      <c r="C5" s="10">
        <v>339.64572943306666</v>
      </c>
      <c r="E5" s="10" t="s">
        <v>14</v>
      </c>
      <c r="F5" s="10">
        <v>28.182101190083319</v>
      </c>
      <c r="G5" s="10">
        <v>34.06591928951665</v>
      </c>
    </row>
    <row r="6" spans="1:7" x14ac:dyDescent="0.2">
      <c r="A6" s="10" t="s">
        <v>15</v>
      </c>
      <c r="B6" s="10">
        <v>6.3530773601648134</v>
      </c>
      <c r="C6" s="10">
        <v>18.116182326499182</v>
      </c>
      <c r="E6" s="10" t="s">
        <v>15</v>
      </c>
      <c r="F6" s="10">
        <v>43.543799324424583</v>
      </c>
      <c r="G6" s="10">
        <v>69.066787075292041</v>
      </c>
    </row>
    <row r="7" spans="1:7" x14ac:dyDescent="0.2">
      <c r="A7" s="10" t="s">
        <v>16</v>
      </c>
      <c r="B7" s="10">
        <v>60</v>
      </c>
      <c r="C7" s="10">
        <v>60</v>
      </c>
      <c r="E7" s="10" t="s">
        <v>16</v>
      </c>
      <c r="F7" s="10">
        <v>60</v>
      </c>
      <c r="G7" s="10">
        <v>60</v>
      </c>
    </row>
    <row r="8" spans="1:7" x14ac:dyDescent="0.2">
      <c r="A8" s="10" t="s">
        <v>17</v>
      </c>
      <c r="B8" s="10">
        <v>0</v>
      </c>
      <c r="C8" s="10"/>
      <c r="E8" s="10" t="s">
        <v>17</v>
      </c>
      <c r="F8" s="10">
        <v>0</v>
      </c>
      <c r="G8" s="10"/>
    </row>
    <row r="9" spans="1:7" x14ac:dyDescent="0.2">
      <c r="A9" s="10" t="s">
        <v>18</v>
      </c>
      <c r="B9" s="10">
        <v>96</v>
      </c>
      <c r="C9" s="10"/>
      <c r="E9" s="10" t="s">
        <v>18</v>
      </c>
      <c r="F9" s="10">
        <v>112</v>
      </c>
      <c r="G9" s="10"/>
    </row>
    <row r="10" spans="1:7" x14ac:dyDescent="0.2">
      <c r="A10" s="10" t="s">
        <v>19</v>
      </c>
      <c r="B10" s="10">
        <v>-4.8431337604656788</v>
      </c>
      <c r="C10" s="10"/>
      <c r="E10" s="10" t="s">
        <v>19</v>
      </c>
      <c r="F10" s="10">
        <v>-4.2948228304934268</v>
      </c>
      <c r="G10" s="10"/>
    </row>
    <row r="11" spans="1:7" x14ac:dyDescent="0.2">
      <c r="A11" s="10" t="s">
        <v>20</v>
      </c>
      <c r="B11" s="10">
        <v>2.4467529089894021E-6</v>
      </c>
      <c r="C11" s="10"/>
      <c r="E11" s="10" t="s">
        <v>20</v>
      </c>
      <c r="F11" s="10">
        <v>1.8689342890659934E-5</v>
      </c>
      <c r="G11" s="10"/>
    </row>
    <row r="12" spans="1:7" x14ac:dyDescent="0.2">
      <c r="A12" s="10" t="s">
        <v>21</v>
      </c>
      <c r="B12" s="10">
        <v>1.6608814403248366</v>
      </c>
      <c r="C12" s="10"/>
      <c r="E12" s="10" t="s">
        <v>21</v>
      </c>
      <c r="F12" s="10">
        <v>1.6585726287880238</v>
      </c>
      <c r="G12" s="10"/>
    </row>
    <row r="13" spans="1:7" x14ac:dyDescent="0.2">
      <c r="A13" s="10" t="s">
        <v>22</v>
      </c>
      <c r="B13" s="10">
        <v>4.8935058179788042E-6</v>
      </c>
      <c r="C13" s="10"/>
      <c r="E13" s="10" t="s">
        <v>22</v>
      </c>
      <c r="F13" s="10">
        <v>3.7378685781319868E-5</v>
      </c>
      <c r="G13" s="10"/>
    </row>
    <row r="14" spans="1:7" ht="17" thickBot="1" x14ac:dyDescent="0.25">
      <c r="A14" s="11" t="s">
        <v>23</v>
      </c>
      <c r="B14" s="11">
        <v>1.9849843115224561</v>
      </c>
      <c r="C14" s="11"/>
      <c r="E14" s="11" t="s">
        <v>23</v>
      </c>
      <c r="F14" s="11">
        <v>1.9813718148763031</v>
      </c>
      <c r="G14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BCD07-9182-AA43-9EBB-4BB17FB8F052}">
  <dimension ref="A1:G63"/>
  <sheetViews>
    <sheetView zoomScale="110" zoomScaleNormal="110" workbookViewId="0">
      <selection activeCell="R38" sqref="R38"/>
    </sheetView>
  </sheetViews>
  <sheetFormatPr baseColWidth="10" defaultRowHeight="16" x14ac:dyDescent="0.2"/>
  <cols>
    <col min="1" max="1" width="13.6640625" bestFit="1" customWidth="1"/>
    <col min="2" max="2" width="21.6640625" bestFit="1" customWidth="1"/>
    <col min="3" max="3" width="13.83203125" customWidth="1"/>
    <col min="4" max="4" width="18.5" bestFit="1" customWidth="1"/>
    <col min="6" max="6" width="18.5" bestFit="1" customWidth="1"/>
  </cols>
  <sheetData>
    <row r="1" spans="1:7" x14ac:dyDescent="0.2">
      <c r="A1" s="1" t="s">
        <v>1</v>
      </c>
      <c r="C1" s="1"/>
      <c r="D1" s="1"/>
      <c r="E1" s="1"/>
      <c r="F1" s="1"/>
      <c r="G1" s="1"/>
    </row>
    <row r="2" spans="1:7" x14ac:dyDescent="0.2">
      <c r="A2" s="1" t="s">
        <v>12</v>
      </c>
      <c r="B2" s="2" t="s">
        <v>4</v>
      </c>
      <c r="C2" s="2"/>
      <c r="D2" s="8" t="s">
        <v>5</v>
      </c>
      <c r="E2" s="8"/>
      <c r="F2" s="9" t="s">
        <v>6</v>
      </c>
      <c r="G2" s="9"/>
    </row>
    <row r="3" spans="1:7" x14ac:dyDescent="0.2">
      <c r="A3" s="1">
        <v>0</v>
      </c>
      <c r="B3" s="7" t="s">
        <v>0</v>
      </c>
      <c r="C3" s="7" t="s">
        <v>3</v>
      </c>
      <c r="D3" s="8" t="s">
        <v>0</v>
      </c>
      <c r="E3" s="8" t="s">
        <v>3</v>
      </c>
      <c r="F3" s="9" t="s">
        <v>0</v>
      </c>
      <c r="G3" s="9" t="s">
        <v>3</v>
      </c>
    </row>
    <row r="4" spans="1:7" x14ac:dyDescent="0.2">
      <c r="A4" s="1">
        <v>1</v>
      </c>
      <c r="B4" s="1">
        <v>2114.8616643887399</v>
      </c>
      <c r="C4" s="1">
        <v>2138.9583420304898</v>
      </c>
      <c r="D4" s="1">
        <v>424.587368222181</v>
      </c>
      <c r="E4" s="1">
        <v>464.70089866323701</v>
      </c>
      <c r="F4" s="1">
        <v>42.987064382</v>
      </c>
      <c r="G4" s="1">
        <v>59.071277949999903</v>
      </c>
    </row>
    <row r="5" spans="1:7" x14ac:dyDescent="0.2">
      <c r="A5" s="1">
        <v>2</v>
      </c>
      <c r="B5" s="1">
        <v>1941.5751161954399</v>
      </c>
      <c r="C5" s="1">
        <v>2007.0491706318501</v>
      </c>
      <c r="D5" s="1">
        <v>475.67967759352899</v>
      </c>
      <c r="E5" s="1">
        <v>472.59093381920502</v>
      </c>
      <c r="F5" s="1">
        <v>39.465658832000003</v>
      </c>
      <c r="G5" s="1">
        <v>52.120306012999997</v>
      </c>
    </row>
    <row r="6" spans="1:7" x14ac:dyDescent="0.2">
      <c r="A6" s="1">
        <v>3</v>
      </c>
      <c r="B6" s="1">
        <v>1950.1424825986801</v>
      </c>
      <c r="C6" s="1">
        <v>1989.06302861427</v>
      </c>
      <c r="D6" s="1">
        <v>488.98985203898002</v>
      </c>
      <c r="E6" s="1">
        <v>504.45375693041399</v>
      </c>
      <c r="F6" s="1">
        <v>38.608257039999998</v>
      </c>
      <c r="G6" s="1">
        <v>47.892012733999998</v>
      </c>
    </row>
    <row r="7" spans="1:7" x14ac:dyDescent="0.2">
      <c r="A7" s="1">
        <v>4</v>
      </c>
      <c r="B7" s="1">
        <v>1902.4742444917599</v>
      </c>
      <c r="C7" s="1">
        <v>1796.9279173014299</v>
      </c>
      <c r="D7" s="1">
        <v>424.379438590044</v>
      </c>
      <c r="E7" s="1">
        <v>506.80115802303101</v>
      </c>
      <c r="F7" s="1">
        <v>48.135391059</v>
      </c>
      <c r="G7" s="1">
        <v>61.491398367000002</v>
      </c>
    </row>
    <row r="8" spans="1:7" x14ac:dyDescent="0.2">
      <c r="A8" s="1">
        <v>5</v>
      </c>
      <c r="B8" s="1">
        <v>1580.54924029416</v>
      </c>
      <c r="C8" s="1">
        <v>2121.67806190685</v>
      </c>
      <c r="D8" s="1">
        <v>510.31846901043502</v>
      </c>
      <c r="E8" s="1">
        <v>472.98049692813998</v>
      </c>
      <c r="F8" s="1">
        <v>44.920547555999903</v>
      </c>
      <c r="G8" s="1">
        <v>44.286688429000002</v>
      </c>
    </row>
    <row r="9" spans="1:7" x14ac:dyDescent="0.2">
      <c r="A9" s="1">
        <v>6</v>
      </c>
      <c r="B9" s="1">
        <v>2040.5015244423</v>
      </c>
      <c r="C9" s="1">
        <v>1887.0437411507701</v>
      </c>
      <c r="D9" s="1">
        <v>474.68860649202702</v>
      </c>
      <c r="E9" s="1">
        <v>433.93312857786401</v>
      </c>
      <c r="F9" s="1">
        <v>43.338211669000003</v>
      </c>
      <c r="G9" s="1">
        <v>48.509293812999999</v>
      </c>
    </row>
    <row r="10" spans="1:7" x14ac:dyDescent="0.2">
      <c r="A10" s="1">
        <v>7</v>
      </c>
      <c r="B10" s="1">
        <v>1933.18942858266</v>
      </c>
      <c r="C10" s="1">
        <v>2005.28413377942</v>
      </c>
      <c r="D10" s="1">
        <v>426.01058263086799</v>
      </c>
      <c r="E10" s="1">
        <v>478.03309187881598</v>
      </c>
      <c r="F10" s="1">
        <v>43.310679010000001</v>
      </c>
      <c r="G10" s="1">
        <v>54.838785779999903</v>
      </c>
    </row>
    <row r="11" spans="1:7" x14ac:dyDescent="0.2">
      <c r="A11" s="1">
        <v>8</v>
      </c>
      <c r="B11" s="1">
        <v>1791.0602141069801</v>
      </c>
      <c r="C11" s="1">
        <v>2174.0574729221398</v>
      </c>
      <c r="D11" s="1">
        <v>429.96942890611598</v>
      </c>
      <c r="E11" s="1">
        <v>462.53611151221298</v>
      </c>
      <c r="F11" s="1">
        <v>40.271187462</v>
      </c>
      <c r="G11" s="1">
        <v>50.435126011999998</v>
      </c>
    </row>
    <row r="12" spans="1:7" x14ac:dyDescent="0.2">
      <c r="A12" s="1">
        <v>9</v>
      </c>
      <c r="B12" s="1">
        <v>1697.6885723642299</v>
      </c>
      <c r="C12" s="1">
        <v>1712.4295600973901</v>
      </c>
      <c r="D12" s="1">
        <v>443.43574730985398</v>
      </c>
      <c r="E12" s="1">
        <v>548.03356112920403</v>
      </c>
      <c r="F12" s="1">
        <v>41.870426002999999</v>
      </c>
      <c r="G12" s="1">
        <v>48.466082559</v>
      </c>
    </row>
    <row r="13" spans="1:7" x14ac:dyDescent="0.2">
      <c r="A13" s="1">
        <v>10</v>
      </c>
      <c r="B13" s="1">
        <v>2159.2798211201898</v>
      </c>
      <c r="C13" s="1">
        <v>2101.5110524536799</v>
      </c>
      <c r="D13" s="1">
        <v>439.96313608002703</v>
      </c>
      <c r="E13" s="1">
        <v>526.16276668587398</v>
      </c>
      <c r="F13" s="1">
        <v>43.913048719000003</v>
      </c>
      <c r="G13" s="1">
        <v>51.648235600999897</v>
      </c>
    </row>
    <row r="14" spans="1:7" x14ac:dyDescent="0.2">
      <c r="A14" s="1">
        <v>11</v>
      </c>
      <c r="B14" s="1">
        <v>2037.0329388105499</v>
      </c>
      <c r="C14" s="1">
        <v>1964.4710528349899</v>
      </c>
      <c r="D14" s="1">
        <v>436.51710296586202</v>
      </c>
      <c r="E14" s="1">
        <v>507.74012040672898</v>
      </c>
      <c r="F14" s="1">
        <v>37.688019163</v>
      </c>
      <c r="G14" s="1">
        <v>48.114875834999999</v>
      </c>
    </row>
    <row r="15" spans="1:7" x14ac:dyDescent="0.2">
      <c r="A15" s="1">
        <v>12</v>
      </c>
      <c r="B15" s="1">
        <v>2057.9017510448698</v>
      </c>
      <c r="C15" s="1">
        <v>1892.0150458349101</v>
      </c>
      <c r="D15" s="1">
        <v>467.023621417355</v>
      </c>
      <c r="E15" s="1">
        <v>562.70465371351202</v>
      </c>
      <c r="F15" s="1">
        <v>52.464980715999999</v>
      </c>
      <c r="G15" s="1">
        <v>51.104101141999998</v>
      </c>
    </row>
    <row r="16" spans="1:7" x14ac:dyDescent="0.2">
      <c r="A16" s="1">
        <v>13</v>
      </c>
      <c r="B16" s="1">
        <v>1930.75040776899</v>
      </c>
      <c r="C16" s="1">
        <v>1831.1631791514001</v>
      </c>
      <c r="D16" s="1">
        <v>460.01435204739403</v>
      </c>
      <c r="E16" s="1">
        <v>426.52800265962401</v>
      </c>
      <c r="F16" s="1">
        <v>52.340542814000003</v>
      </c>
      <c r="G16" s="1">
        <v>79.755180512999999</v>
      </c>
    </row>
    <row r="17" spans="1:7" x14ac:dyDescent="0.2">
      <c r="A17" s="1">
        <v>14</v>
      </c>
      <c r="B17" s="1">
        <v>1596.34284047646</v>
      </c>
      <c r="C17" s="1">
        <v>1709.1649885136201</v>
      </c>
      <c r="D17" s="1">
        <v>484.01910232823798</v>
      </c>
      <c r="E17" s="1">
        <v>571.76413293662495</v>
      </c>
      <c r="F17" s="1">
        <v>41.914296757999999</v>
      </c>
      <c r="G17" s="1">
        <v>57.815061</v>
      </c>
    </row>
    <row r="18" spans="1:7" x14ac:dyDescent="0.2">
      <c r="A18" s="1">
        <v>15</v>
      </c>
      <c r="B18" s="1">
        <v>1989.99186625631</v>
      </c>
      <c r="C18" s="1">
        <v>1932.74662807804</v>
      </c>
      <c r="D18" s="1">
        <v>453.68913052306402</v>
      </c>
      <c r="E18" s="1">
        <v>428.10172696787401</v>
      </c>
      <c r="F18" s="1">
        <v>52.060715289999997</v>
      </c>
      <c r="G18" s="1">
        <v>63.109355901999997</v>
      </c>
    </row>
    <row r="19" spans="1:7" x14ac:dyDescent="0.2">
      <c r="A19" s="1">
        <v>16</v>
      </c>
      <c r="B19" s="1">
        <v>1532.81937415578</v>
      </c>
      <c r="C19" s="1">
        <v>2294.07567028731</v>
      </c>
      <c r="D19" s="1">
        <v>432.81975826408899</v>
      </c>
      <c r="E19" s="1">
        <v>443.08312484682301</v>
      </c>
      <c r="F19" s="1">
        <v>45.442437634999997</v>
      </c>
      <c r="G19" s="1">
        <v>61.380041966</v>
      </c>
    </row>
    <row r="20" spans="1:7" x14ac:dyDescent="0.2">
      <c r="A20" s="1">
        <v>17</v>
      </c>
      <c r="B20" s="1">
        <v>1933.6111834611399</v>
      </c>
      <c r="C20" s="1">
        <v>2091.9965956279302</v>
      </c>
      <c r="D20" s="1">
        <v>453.52906700164698</v>
      </c>
      <c r="E20" s="1">
        <v>595.34704591525701</v>
      </c>
      <c r="F20" s="1">
        <v>40.355338527000001</v>
      </c>
      <c r="G20" s="1">
        <v>50.051058570999999</v>
      </c>
    </row>
    <row r="21" spans="1:7" x14ac:dyDescent="0.2">
      <c r="A21" s="1">
        <v>18</v>
      </c>
      <c r="B21" s="1">
        <v>1928.5511836073499</v>
      </c>
      <c r="C21" s="1">
        <v>1860.34726415363</v>
      </c>
      <c r="D21" s="1">
        <v>495.965350566209</v>
      </c>
      <c r="E21" s="1">
        <v>580.36816155394695</v>
      </c>
      <c r="F21" s="1">
        <v>43.908440716999998</v>
      </c>
      <c r="G21" s="1">
        <v>46.704345334000003</v>
      </c>
    </row>
    <row r="22" spans="1:7" x14ac:dyDescent="0.2">
      <c r="A22" s="1">
        <v>19</v>
      </c>
      <c r="B22" s="1">
        <v>1892.9522025608101</v>
      </c>
      <c r="C22" s="1">
        <v>2098.64723480982</v>
      </c>
      <c r="D22" s="1">
        <v>491.09386064626801</v>
      </c>
      <c r="E22" s="1">
        <v>468.45076342435499</v>
      </c>
      <c r="F22" s="1">
        <v>45.205330545000002</v>
      </c>
      <c r="G22" s="1">
        <v>53.551385097000001</v>
      </c>
    </row>
    <row r="23" spans="1:7" x14ac:dyDescent="0.2">
      <c r="A23" s="1">
        <v>20</v>
      </c>
      <c r="B23" s="1">
        <v>1727.38961219834</v>
      </c>
      <c r="C23" s="1">
        <v>1746.2130017940499</v>
      </c>
      <c r="D23" s="1">
        <v>428.87304119485998</v>
      </c>
      <c r="E23" s="1">
        <v>587.02787231497405</v>
      </c>
      <c r="F23" s="1">
        <v>39.569743092000003</v>
      </c>
      <c r="G23" s="1">
        <v>50.744990985999998</v>
      </c>
    </row>
    <row r="24" spans="1:7" x14ac:dyDescent="0.2">
      <c r="A24" s="1">
        <v>21</v>
      </c>
      <c r="B24" s="1">
        <v>1840.4602310626999</v>
      </c>
      <c r="C24" s="1">
        <v>2052.6403734342098</v>
      </c>
      <c r="D24" s="1">
        <v>486.85396746161399</v>
      </c>
      <c r="E24" s="1">
        <v>510.27894399322503</v>
      </c>
      <c r="F24" s="1">
        <v>55.441637309000001</v>
      </c>
      <c r="G24" s="1">
        <v>51.324384025000001</v>
      </c>
    </row>
    <row r="25" spans="1:7" x14ac:dyDescent="0.2">
      <c r="A25" s="1">
        <v>22</v>
      </c>
      <c r="B25" s="1">
        <v>1734.5050949880699</v>
      </c>
      <c r="C25" s="1">
        <v>1843.71678215576</v>
      </c>
      <c r="D25" s="1">
        <v>491.01567267991902</v>
      </c>
      <c r="E25" s="1">
        <v>427.12237103344899</v>
      </c>
      <c r="F25" s="1">
        <v>40.876089839999999</v>
      </c>
      <c r="G25" s="1">
        <v>57.777287583000003</v>
      </c>
    </row>
    <row r="26" spans="1:7" x14ac:dyDescent="0.2">
      <c r="A26" s="1">
        <v>23</v>
      </c>
      <c r="B26" s="1">
        <v>1804.72560666048</v>
      </c>
      <c r="C26" s="1">
        <v>1840.4183724107299</v>
      </c>
      <c r="D26" s="1">
        <v>447.29511171231599</v>
      </c>
      <c r="E26" s="1">
        <v>486.01134001061899</v>
      </c>
      <c r="F26" s="1">
        <v>57.194519479999997</v>
      </c>
      <c r="G26" s="1">
        <v>55.107698913</v>
      </c>
    </row>
    <row r="27" spans="1:7" x14ac:dyDescent="0.2">
      <c r="A27" s="1">
        <v>24</v>
      </c>
      <c r="B27" s="1">
        <v>1900.9699885612999</v>
      </c>
      <c r="C27" s="1">
        <v>1597.14205020242</v>
      </c>
      <c r="D27" s="1">
        <v>460.15072108114998</v>
      </c>
      <c r="E27" s="1">
        <v>662.16897169561196</v>
      </c>
      <c r="F27" s="1">
        <v>47.511631708000003</v>
      </c>
      <c r="G27" s="1">
        <v>69.853822637999997</v>
      </c>
    </row>
    <row r="28" spans="1:7" x14ac:dyDescent="0.2">
      <c r="A28" s="1">
        <v>25</v>
      </c>
      <c r="B28" s="1">
        <v>1902.1592872884701</v>
      </c>
      <c r="C28" s="1">
        <v>1982.43307342768</v>
      </c>
      <c r="D28" s="1">
        <v>433.061738277465</v>
      </c>
      <c r="E28" s="1">
        <v>477.98016470556098</v>
      </c>
      <c r="F28" s="1">
        <v>52.950713399000001</v>
      </c>
      <c r="G28" s="1">
        <v>52.582803315999897</v>
      </c>
    </row>
    <row r="29" spans="1:7" x14ac:dyDescent="0.2">
      <c r="A29" s="1">
        <v>26</v>
      </c>
      <c r="B29" s="1">
        <v>1861.3795708013699</v>
      </c>
      <c r="C29" s="1">
        <v>1732.21516450174</v>
      </c>
      <c r="D29" s="1">
        <v>478.12754760881302</v>
      </c>
      <c r="E29" s="1">
        <v>481.88558950352802</v>
      </c>
      <c r="F29" s="1">
        <v>63.180747758999999</v>
      </c>
      <c r="G29" s="1">
        <v>61.506958003000001</v>
      </c>
    </row>
    <row r="30" spans="1:7" x14ac:dyDescent="0.2">
      <c r="A30" s="1">
        <v>27</v>
      </c>
      <c r="B30" s="1">
        <v>1632.1257046416599</v>
      </c>
      <c r="C30" s="1">
        <v>1705.5276625341</v>
      </c>
      <c r="D30" s="1">
        <v>551.65730180944195</v>
      </c>
      <c r="E30" s="1">
        <v>534.39835813011905</v>
      </c>
      <c r="F30" s="1">
        <v>45.719262587999999</v>
      </c>
      <c r="G30" s="1">
        <v>59.901718041000002</v>
      </c>
    </row>
    <row r="31" spans="1:7" x14ac:dyDescent="0.2">
      <c r="A31" s="1">
        <v>28</v>
      </c>
      <c r="B31" s="1">
        <v>1724.8048807955699</v>
      </c>
      <c r="C31" s="1">
        <v>2004.34790955679</v>
      </c>
      <c r="D31" s="1">
        <v>464.04767709018603</v>
      </c>
      <c r="E31" s="1">
        <v>533.12125828648504</v>
      </c>
      <c r="F31" s="1">
        <v>45.680372771999998</v>
      </c>
      <c r="G31" s="1">
        <v>57.061144820999999</v>
      </c>
    </row>
    <row r="32" spans="1:7" x14ac:dyDescent="0.2">
      <c r="A32" s="1">
        <v>29</v>
      </c>
      <c r="B32" s="1">
        <v>1711.2761074672501</v>
      </c>
      <c r="C32" s="1">
        <v>1851.4888941894901</v>
      </c>
      <c r="D32" s="1">
        <v>426.676562288887</v>
      </c>
      <c r="E32" s="1">
        <v>565.016049033846</v>
      </c>
      <c r="F32" s="1">
        <v>43.551732047999998</v>
      </c>
      <c r="G32" s="1">
        <v>53.734787613000002</v>
      </c>
    </row>
    <row r="33" spans="1:7" x14ac:dyDescent="0.2">
      <c r="A33" s="1">
        <v>30</v>
      </c>
      <c r="B33" s="1">
        <v>1798.24361046798</v>
      </c>
      <c r="C33" s="1">
        <v>2147.55233364377</v>
      </c>
      <c r="D33" s="1">
        <v>467.84037952822399</v>
      </c>
      <c r="E33" s="1">
        <v>491.54087121032302</v>
      </c>
      <c r="F33" s="1">
        <v>39.896437960999997</v>
      </c>
      <c r="G33" s="1">
        <v>48.881183976999999</v>
      </c>
    </row>
    <row r="34" spans="1:7" x14ac:dyDescent="0.2">
      <c r="A34" s="1">
        <v>31</v>
      </c>
      <c r="B34" s="1">
        <v>1505.54085771217</v>
      </c>
      <c r="C34" s="1">
        <v>2286.2362661910602</v>
      </c>
      <c r="D34" s="1">
        <v>427.12237103344899</v>
      </c>
      <c r="E34" s="1">
        <v>592.19603318749398</v>
      </c>
      <c r="F34" s="1">
        <v>48.989962333999998</v>
      </c>
      <c r="G34" s="1">
        <v>48.138625154000003</v>
      </c>
    </row>
    <row r="35" spans="1:7" x14ac:dyDescent="0.2">
      <c r="A35" s="1">
        <v>32</v>
      </c>
      <c r="B35" s="1">
        <v>1868.88992537283</v>
      </c>
      <c r="C35" s="1">
        <v>1772.22693081239</v>
      </c>
      <c r="D35" s="1">
        <v>427.43574730985398</v>
      </c>
      <c r="E35" s="1">
        <v>488.76559470419897</v>
      </c>
      <c r="F35" s="1">
        <v>47.689429277999999</v>
      </c>
      <c r="G35" s="1">
        <v>50.686841168000001</v>
      </c>
    </row>
    <row r="36" spans="1:7" x14ac:dyDescent="0.2">
      <c r="A36" s="1">
        <v>33</v>
      </c>
      <c r="B36" s="1">
        <v>1986.19915714486</v>
      </c>
      <c r="C36" s="1">
        <v>1831.9142367786401</v>
      </c>
      <c r="D36" s="1">
        <v>423.86870852556001</v>
      </c>
      <c r="E36" s="1">
        <v>530.86194481249299</v>
      </c>
      <c r="F36" s="1">
        <v>54.606839430999997</v>
      </c>
      <c r="G36" s="1">
        <v>70.030094220999999</v>
      </c>
    </row>
    <row r="37" spans="1:7" x14ac:dyDescent="0.2">
      <c r="A37" s="1">
        <v>34</v>
      </c>
      <c r="B37" s="1">
        <v>1893.7744871381999</v>
      </c>
      <c r="C37" s="1">
        <v>2191.40980209085</v>
      </c>
      <c r="D37" s="1">
        <v>476.62451811079802</v>
      </c>
      <c r="E37" s="1">
        <v>482.21009926744301</v>
      </c>
      <c r="F37" s="1">
        <v>56.770932909999999</v>
      </c>
      <c r="G37" s="1">
        <v>69.938623060999902</v>
      </c>
    </row>
    <row r="38" spans="1:7" x14ac:dyDescent="0.2">
      <c r="A38" s="1">
        <v>35</v>
      </c>
      <c r="B38" s="1">
        <v>2254.0346776162</v>
      </c>
      <c r="C38" s="1">
        <v>2057.7942813193499</v>
      </c>
      <c r="D38" s="1">
        <v>450.62220487465402</v>
      </c>
      <c r="E38" s="1">
        <v>470.82381752952301</v>
      </c>
      <c r="F38" s="1">
        <v>50.395749959</v>
      </c>
      <c r="G38" s="1">
        <v>56.293112223999998</v>
      </c>
    </row>
    <row r="39" spans="1:7" x14ac:dyDescent="0.2">
      <c r="A39" s="1">
        <v>36</v>
      </c>
      <c r="B39" s="1">
        <v>1641.97201283546</v>
      </c>
      <c r="C39" s="1">
        <v>1951.7549282591399</v>
      </c>
      <c r="D39" s="1">
        <v>456.92290016387301</v>
      </c>
      <c r="E39" s="1">
        <v>470.82381752952301</v>
      </c>
      <c r="F39" s="1">
        <v>57.520632732000003</v>
      </c>
      <c r="G39" s="1">
        <v>67.267873578000007</v>
      </c>
    </row>
    <row r="40" spans="1:7" x14ac:dyDescent="0.2">
      <c r="A40" s="1">
        <v>37</v>
      </c>
      <c r="B40" s="1">
        <v>2190.6415272402101</v>
      </c>
      <c r="C40" s="1">
        <v>1892.1202807059799</v>
      </c>
      <c r="D40" s="1">
        <v>427.19802815281702</v>
      </c>
      <c r="E40" s="1">
        <v>479.69163075763299</v>
      </c>
      <c r="F40" s="1">
        <v>45.589685348000003</v>
      </c>
      <c r="G40" s="1">
        <v>54.085319143</v>
      </c>
    </row>
    <row r="41" spans="1:7" x14ac:dyDescent="0.2">
      <c r="A41" s="1">
        <v>38</v>
      </c>
      <c r="B41" s="1">
        <v>2059.1807536708102</v>
      </c>
      <c r="C41" s="1">
        <v>1991.89784698883</v>
      </c>
      <c r="D41" s="1">
        <v>446.62256523792098</v>
      </c>
      <c r="E41" s="1">
        <v>443.41087493380701</v>
      </c>
      <c r="F41" s="1">
        <v>43.334064372</v>
      </c>
      <c r="G41" s="1">
        <v>68.148103057</v>
      </c>
    </row>
    <row r="42" spans="1:7" x14ac:dyDescent="0.2">
      <c r="A42" s="1">
        <v>39</v>
      </c>
      <c r="B42" s="1">
        <v>1816.73400613225</v>
      </c>
      <c r="C42" s="1">
        <v>1938.1609324708199</v>
      </c>
      <c r="D42" s="1">
        <v>423.267650187463</v>
      </c>
      <c r="E42" s="1">
        <v>457.64974301664</v>
      </c>
      <c r="F42" s="1">
        <v>43.017468084000001</v>
      </c>
      <c r="G42" s="1">
        <v>48.318661665</v>
      </c>
    </row>
    <row r="43" spans="1:7" x14ac:dyDescent="0.2">
      <c r="A43" s="1">
        <v>40</v>
      </c>
      <c r="B43" s="1">
        <v>2009.36215930086</v>
      </c>
      <c r="C43" s="1">
        <v>2057.9413665670299</v>
      </c>
      <c r="D43" s="1">
        <v>442.90396078757402</v>
      </c>
      <c r="E43" s="1">
        <v>449.98083778384699</v>
      </c>
      <c r="F43" s="1">
        <v>42.638566042000001</v>
      </c>
      <c r="G43" s="1">
        <v>48.071448652000001</v>
      </c>
    </row>
    <row r="44" spans="1:7" x14ac:dyDescent="0.2">
      <c r="A44" s="1">
        <v>41</v>
      </c>
      <c r="B44" s="1">
        <v>1619.2096532220301</v>
      </c>
      <c r="C44" s="1">
        <v>1977.29522996993</v>
      </c>
      <c r="D44" s="1">
        <v>430.57048724421298</v>
      </c>
      <c r="E44" s="1">
        <v>625.975131872887</v>
      </c>
      <c r="F44" s="1">
        <v>63.204656733999997</v>
      </c>
      <c r="G44" s="1">
        <v>72.402379163999996</v>
      </c>
    </row>
    <row r="45" spans="1:7" x14ac:dyDescent="0.2">
      <c r="A45" s="1">
        <v>42</v>
      </c>
      <c r="B45" s="1">
        <v>1803.0724881088399</v>
      </c>
      <c r="C45" s="1">
        <v>2008.96972177614</v>
      </c>
      <c r="D45" s="1">
        <v>436.32912546656001</v>
      </c>
      <c r="E45" s="1">
        <v>434.21009926744301</v>
      </c>
      <c r="F45" s="1">
        <v>38.817506276000003</v>
      </c>
      <c r="G45" s="1">
        <v>49.011372590999997</v>
      </c>
    </row>
    <row r="46" spans="1:7" x14ac:dyDescent="0.2">
      <c r="A46" s="1">
        <v>43</v>
      </c>
      <c r="B46" s="1">
        <v>1905.32712157382</v>
      </c>
      <c r="C46" s="1">
        <v>2139.7489389878001</v>
      </c>
      <c r="D46" s="1">
        <v>431.61597363826502</v>
      </c>
      <c r="E46" s="1">
        <v>422.82381752952301</v>
      </c>
      <c r="F46" s="1">
        <v>90.170188644999996</v>
      </c>
      <c r="G46" s="1">
        <v>57.450749840999997</v>
      </c>
    </row>
    <row r="47" spans="1:7" x14ac:dyDescent="0.2">
      <c r="A47" s="1">
        <v>44</v>
      </c>
      <c r="B47" s="1">
        <v>1396.0638612145401</v>
      </c>
      <c r="C47" s="1">
        <v>1510.8001705111301</v>
      </c>
      <c r="D47" s="1">
        <v>427.12237103344899</v>
      </c>
      <c r="E47" s="1">
        <v>446.93784569280899</v>
      </c>
      <c r="F47" s="1">
        <v>46.574969652999997</v>
      </c>
      <c r="G47" s="1">
        <v>56.750825389999903</v>
      </c>
    </row>
    <row r="48" spans="1:7" x14ac:dyDescent="0.2">
      <c r="A48" s="1">
        <v>45</v>
      </c>
      <c r="B48" s="1">
        <v>1961.9703027057001</v>
      </c>
      <c r="C48" s="1">
        <v>2085.6633403452101</v>
      </c>
      <c r="D48" s="1">
        <v>461.22384879375602</v>
      </c>
      <c r="E48" s="1">
        <v>423.86870852556001</v>
      </c>
      <c r="F48" s="1">
        <v>40.889452978000001</v>
      </c>
      <c r="G48" s="1">
        <v>47.039053854000002</v>
      </c>
    </row>
    <row r="49" spans="1:7" x14ac:dyDescent="0.2">
      <c r="A49" s="1">
        <v>46</v>
      </c>
      <c r="B49" s="1">
        <v>2016.9065575393099</v>
      </c>
      <c r="C49" s="1">
        <v>1945.0161296707399</v>
      </c>
      <c r="D49" s="1">
        <v>431.61597363826502</v>
      </c>
      <c r="E49" s="1">
        <v>482.39205662614103</v>
      </c>
      <c r="F49" s="1">
        <v>37.009437855999998</v>
      </c>
      <c r="G49" s="1">
        <v>41.265240937999998</v>
      </c>
    </row>
    <row r="50" spans="1:7" x14ac:dyDescent="0.2">
      <c r="A50" s="1">
        <v>47</v>
      </c>
      <c r="B50" s="1">
        <v>1615.74707402787</v>
      </c>
      <c r="C50" s="1">
        <v>1679.76743227624</v>
      </c>
      <c r="D50" s="1">
        <v>438.52439776033299</v>
      </c>
      <c r="E50" s="1">
        <v>540.93095565490603</v>
      </c>
      <c r="F50" s="1">
        <v>34.942344538999997</v>
      </c>
      <c r="G50" s="1">
        <v>41.996541164</v>
      </c>
    </row>
    <row r="51" spans="1:7" x14ac:dyDescent="0.2">
      <c r="A51" s="1">
        <v>48</v>
      </c>
      <c r="B51" s="1">
        <v>1919.8532087845399</v>
      </c>
      <c r="C51" s="1">
        <v>1791.4466993176</v>
      </c>
      <c r="D51" s="1">
        <v>442.70606852343099</v>
      </c>
      <c r="E51" s="1">
        <v>468.62852194693198</v>
      </c>
      <c r="F51" s="1">
        <v>39.623504877000002</v>
      </c>
      <c r="G51" s="1">
        <v>43.554363780999999</v>
      </c>
    </row>
    <row r="52" spans="1:7" x14ac:dyDescent="0.2">
      <c r="A52" s="1">
        <v>49</v>
      </c>
      <c r="B52" s="1">
        <v>1864.48590748271</v>
      </c>
      <c r="C52" s="1">
        <v>1841.07738083085</v>
      </c>
      <c r="D52" s="1">
        <v>427.12237103344899</v>
      </c>
      <c r="E52" s="1">
        <v>478.85199533562297</v>
      </c>
      <c r="F52" s="1">
        <v>47.309769146999997</v>
      </c>
      <c r="G52" s="1">
        <v>52.892432460000002</v>
      </c>
    </row>
    <row r="53" spans="1:7" x14ac:dyDescent="0.2">
      <c r="A53" s="1">
        <v>50</v>
      </c>
      <c r="B53" s="1">
        <v>2033.03006576399</v>
      </c>
      <c r="C53" s="1">
        <v>2044.2685363088699</v>
      </c>
      <c r="D53" s="1">
        <v>427.19802815281702</v>
      </c>
      <c r="E53" s="1">
        <v>427.12237103344899</v>
      </c>
      <c r="F53" s="1">
        <v>41.877601027999901</v>
      </c>
      <c r="G53" s="1">
        <v>45.480035104000002</v>
      </c>
    </row>
    <row r="54" spans="1:7" x14ac:dyDescent="0.2">
      <c r="A54" s="1">
        <v>51</v>
      </c>
      <c r="B54" s="1">
        <v>1717.7984260136</v>
      </c>
      <c r="C54" s="1">
        <v>1690.96619332347</v>
      </c>
      <c r="D54" s="1">
        <v>474.77393136798298</v>
      </c>
      <c r="E54" s="1">
        <v>629.18487563307394</v>
      </c>
      <c r="F54" s="1">
        <v>35.094274618999997</v>
      </c>
      <c r="G54" s="1">
        <v>42.908713663999997</v>
      </c>
    </row>
    <row r="55" spans="1:7" x14ac:dyDescent="0.2">
      <c r="A55" s="1">
        <v>52</v>
      </c>
      <c r="B55" s="1">
        <v>1943.5282315291299</v>
      </c>
      <c r="C55" s="1">
        <v>1778.9781931052401</v>
      </c>
      <c r="D55" s="1">
        <v>553.283137405101</v>
      </c>
      <c r="E55" s="1">
        <v>599.18284562042902</v>
      </c>
      <c r="F55" s="1">
        <v>34.259074357000003</v>
      </c>
      <c r="G55" s="1">
        <v>41.375533357999998</v>
      </c>
    </row>
    <row r="56" spans="1:7" x14ac:dyDescent="0.2">
      <c r="A56" s="1">
        <v>53</v>
      </c>
      <c r="B56" s="1">
        <v>2011.6091884359</v>
      </c>
      <c r="C56" s="1">
        <v>1652.0779266038901</v>
      </c>
      <c r="D56" s="1">
        <v>460.83650811798498</v>
      </c>
      <c r="E56" s="1">
        <v>489.159339119724</v>
      </c>
      <c r="F56" s="1">
        <v>36.826205457</v>
      </c>
      <c r="G56" s="1">
        <v>41.336409932000002</v>
      </c>
    </row>
    <row r="57" spans="1:7" x14ac:dyDescent="0.2">
      <c r="A57" s="1">
        <v>54</v>
      </c>
      <c r="B57" s="1">
        <v>1893.32483162469</v>
      </c>
      <c r="C57" s="1">
        <v>1873.3947317432001</v>
      </c>
      <c r="D57" s="1">
        <v>483.45549984660198</v>
      </c>
      <c r="E57" s="1">
        <v>491.107551620614</v>
      </c>
      <c r="F57" s="1">
        <v>34.690454731000003</v>
      </c>
      <c r="G57" s="1">
        <v>41.682956394000001</v>
      </c>
    </row>
    <row r="58" spans="1:7" x14ac:dyDescent="0.2">
      <c r="A58" s="1">
        <v>55</v>
      </c>
      <c r="B58" s="1">
        <v>1761.65708016952</v>
      </c>
      <c r="C58" s="1">
        <v>1971.26333166934</v>
      </c>
      <c r="D58" s="1">
        <v>448.76443934322998</v>
      </c>
      <c r="E58" s="1">
        <v>426.01058263086799</v>
      </c>
      <c r="F58" s="1">
        <v>36.359789290000002</v>
      </c>
      <c r="G58" s="1">
        <v>41.386389620000003</v>
      </c>
    </row>
    <row r="59" spans="1:7" x14ac:dyDescent="0.2">
      <c r="A59" s="1">
        <v>56</v>
      </c>
      <c r="B59" s="1">
        <v>1948.64592756761</v>
      </c>
      <c r="C59" s="1">
        <v>2020.71670361969</v>
      </c>
      <c r="D59" s="1">
        <v>428.02606984850598</v>
      </c>
      <c r="E59" s="1">
        <v>542.40025259658796</v>
      </c>
      <c r="F59" s="1">
        <v>48.973817943</v>
      </c>
      <c r="G59" s="1">
        <v>43.957291579</v>
      </c>
    </row>
    <row r="60" spans="1:7" x14ac:dyDescent="0.2">
      <c r="A60" s="1">
        <v>57</v>
      </c>
      <c r="B60" s="1">
        <v>1867.9477955013399</v>
      </c>
      <c r="C60" s="1">
        <v>1850.5880614012401</v>
      </c>
      <c r="D60" s="1">
        <v>455.82651245261701</v>
      </c>
      <c r="E60" s="1">
        <v>505.16782774511501</v>
      </c>
      <c r="F60" s="1">
        <v>34.335252425</v>
      </c>
      <c r="G60" s="1">
        <v>67.917245745000002</v>
      </c>
    </row>
    <row r="61" spans="1:7" x14ac:dyDescent="0.2">
      <c r="A61" s="1">
        <v>58</v>
      </c>
      <c r="B61" s="1">
        <v>1858.69845941218</v>
      </c>
      <c r="C61" s="1">
        <v>1717.2372609229999</v>
      </c>
      <c r="D61" s="1">
        <v>461.124445222318</v>
      </c>
      <c r="E61" s="1">
        <v>485.82331600629902</v>
      </c>
      <c r="F61" s="1">
        <v>39.206253085</v>
      </c>
      <c r="G61" s="1">
        <v>44.203412909999997</v>
      </c>
    </row>
    <row r="62" spans="1:7" x14ac:dyDescent="0.2">
      <c r="A62" s="1">
        <v>59</v>
      </c>
      <c r="B62" s="1">
        <v>2046.8557735316001</v>
      </c>
      <c r="C62" s="1">
        <v>1778.2127565235401</v>
      </c>
      <c r="D62" s="1">
        <v>461.50460791988502</v>
      </c>
      <c r="E62" s="1">
        <v>554.41549960206999</v>
      </c>
      <c r="F62" s="1">
        <v>43.449878857999998</v>
      </c>
      <c r="G62" s="1">
        <v>42.526049186000002</v>
      </c>
    </row>
    <row r="63" spans="1:7" x14ac:dyDescent="0.2">
      <c r="A63" s="1">
        <v>60</v>
      </c>
      <c r="B63" s="1">
        <v>2054.4762943353599</v>
      </c>
      <c r="C63" s="1">
        <v>2022.1624470792001</v>
      </c>
      <c r="D63" s="1">
        <v>522.56122629421202</v>
      </c>
      <c r="E63" s="1">
        <v>457.55659545197199</v>
      </c>
      <c r="F63" s="1">
        <v>34.174594433999999</v>
      </c>
      <c r="G63" s="1">
        <v>44.75986193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9977E-02C7-174D-9145-7C089A8D3B27}">
  <dimension ref="A3:H17"/>
  <sheetViews>
    <sheetView workbookViewId="0">
      <selection activeCell="F40" sqref="F40"/>
    </sheetView>
  </sheetViews>
  <sheetFormatPr baseColWidth="10" defaultRowHeight="16" x14ac:dyDescent="0.2"/>
  <cols>
    <col min="1" max="1" width="42.6640625" bestFit="1" customWidth="1"/>
    <col min="6" max="6" width="42.6640625" bestFit="1" customWidth="1"/>
    <col min="7" max="7" width="12.83203125" bestFit="1" customWidth="1"/>
  </cols>
  <sheetData>
    <row r="3" spans="1:8" x14ac:dyDescent="0.2">
      <c r="A3" t="s">
        <v>13</v>
      </c>
    </row>
    <row r="4" spans="1:8" ht="17" thickBot="1" x14ac:dyDescent="0.25">
      <c r="A4" t="s">
        <v>26</v>
      </c>
    </row>
    <row r="5" spans="1:8" x14ac:dyDescent="0.2">
      <c r="A5" s="12"/>
      <c r="B5" s="12" t="s">
        <v>0</v>
      </c>
      <c r="C5" s="12" t="s">
        <v>3</v>
      </c>
      <c r="F5" t="s">
        <v>13</v>
      </c>
    </row>
    <row r="6" spans="1:8" ht="17" thickBot="1" x14ac:dyDescent="0.25">
      <c r="A6" s="10" t="s">
        <v>14</v>
      </c>
      <c r="B6" s="10">
        <v>45.301930321250005</v>
      </c>
      <c r="C6" s="10">
        <v>53.161615884466656</v>
      </c>
      <c r="F6" t="s">
        <v>24</v>
      </c>
    </row>
    <row r="7" spans="1:8" x14ac:dyDescent="0.2">
      <c r="A7" s="10" t="s">
        <v>15</v>
      </c>
      <c r="B7" s="10">
        <v>83.601913654452375</v>
      </c>
      <c r="C7" s="10">
        <v>82.752125707158513</v>
      </c>
      <c r="F7" s="12"/>
      <c r="G7" s="12" t="s">
        <v>0</v>
      </c>
      <c r="H7" s="12" t="s">
        <v>3</v>
      </c>
    </row>
    <row r="8" spans="1:8" x14ac:dyDescent="0.2">
      <c r="A8" s="10" t="s">
        <v>16</v>
      </c>
      <c r="B8" s="10">
        <v>60</v>
      </c>
      <c r="C8" s="10">
        <v>60</v>
      </c>
      <c r="F8" s="10" t="s">
        <v>14</v>
      </c>
      <c r="G8" s="10">
        <v>455.91778418090013</v>
      </c>
      <c r="H8" s="10">
        <v>500.1505001587517</v>
      </c>
    </row>
    <row r="9" spans="1:8" x14ac:dyDescent="0.2">
      <c r="A9" s="10" t="s">
        <v>17</v>
      </c>
      <c r="B9" s="10">
        <v>0</v>
      </c>
      <c r="C9" s="10"/>
      <c r="F9" s="10" t="s">
        <v>15</v>
      </c>
      <c r="G9" s="10">
        <v>917.19052828626479</v>
      </c>
      <c r="H9" s="10">
        <v>3396.4869820510935</v>
      </c>
    </row>
    <row r="10" spans="1:8" x14ac:dyDescent="0.2">
      <c r="A10" s="10" t="s">
        <v>18</v>
      </c>
      <c r="B10" s="10">
        <v>118</v>
      </c>
      <c r="C10" s="10"/>
      <c r="F10" s="10" t="s">
        <v>16</v>
      </c>
      <c r="G10" s="10">
        <v>60</v>
      </c>
      <c r="H10" s="10">
        <v>60</v>
      </c>
    </row>
    <row r="11" spans="1:8" x14ac:dyDescent="0.2">
      <c r="A11" s="10" t="s">
        <v>19</v>
      </c>
      <c r="B11" s="10">
        <v>-4.7202404440418597</v>
      </c>
      <c r="C11" s="10"/>
      <c r="F11" s="10" t="s">
        <v>17</v>
      </c>
      <c r="G11" s="10">
        <v>0</v>
      </c>
      <c r="H11" s="10"/>
    </row>
    <row r="12" spans="1:8" x14ac:dyDescent="0.2">
      <c r="A12" s="10" t="s">
        <v>20</v>
      </c>
      <c r="B12" s="10">
        <v>3.2682612851183756E-6</v>
      </c>
      <c r="C12" s="10"/>
      <c r="F12" s="10" t="s">
        <v>18</v>
      </c>
      <c r="G12" s="10">
        <v>89</v>
      </c>
      <c r="H12" s="10"/>
    </row>
    <row r="13" spans="1:8" x14ac:dyDescent="0.2">
      <c r="A13" s="10" t="s">
        <v>21</v>
      </c>
      <c r="B13" s="10">
        <v>1.6578695221106927</v>
      </c>
      <c r="C13" s="10"/>
      <c r="F13" s="10" t="s">
        <v>19</v>
      </c>
      <c r="G13" s="10">
        <v>-5.2166943860213237</v>
      </c>
      <c r="H13" s="10"/>
    </row>
    <row r="14" spans="1:8" x14ac:dyDescent="0.2">
      <c r="A14" s="10" t="s">
        <v>22</v>
      </c>
      <c r="B14" s="10">
        <v>6.5365225702367511E-6</v>
      </c>
      <c r="C14" s="10"/>
      <c r="F14" s="10" t="s">
        <v>20</v>
      </c>
      <c r="G14" s="10">
        <v>5.883963816640652E-7</v>
      </c>
      <c r="H14" s="10"/>
    </row>
    <row r="15" spans="1:8" ht="17" thickBot="1" x14ac:dyDescent="0.25">
      <c r="A15" s="11" t="s">
        <v>23</v>
      </c>
      <c r="B15" s="11">
        <v>1.9802722492729716</v>
      </c>
      <c r="C15" s="11"/>
      <c r="F15" s="10" t="s">
        <v>21</v>
      </c>
      <c r="G15" s="10">
        <v>1.6621553258697011</v>
      </c>
      <c r="H15" s="10"/>
    </row>
    <row r="16" spans="1:8" x14ac:dyDescent="0.2">
      <c r="F16" s="10" t="s">
        <v>22</v>
      </c>
      <c r="G16" s="10">
        <v>1.1767927633281304E-6</v>
      </c>
      <c r="H16" s="10"/>
    </row>
    <row r="17" spans="6:8" ht="17" thickBot="1" x14ac:dyDescent="0.25">
      <c r="F17" s="11" t="s">
        <v>23</v>
      </c>
      <c r="G17" s="11">
        <v>1.986978699506285</v>
      </c>
      <c r="H17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2458C-E7FE-DA43-A77F-44C4760DE634}">
  <dimension ref="A1:G63"/>
  <sheetViews>
    <sheetView topLeftCell="A2" workbookViewId="0">
      <selection activeCell="Q24" sqref="Q24"/>
    </sheetView>
  </sheetViews>
  <sheetFormatPr baseColWidth="10" defaultRowHeight="16" x14ac:dyDescent="0.2"/>
  <cols>
    <col min="1" max="1" width="13.6640625" bestFit="1" customWidth="1"/>
    <col min="2" max="2" width="21.6640625" bestFit="1" customWidth="1"/>
    <col min="3" max="3" width="13.83203125" customWidth="1"/>
    <col min="4" max="4" width="18.5" bestFit="1" customWidth="1"/>
    <col min="6" max="6" width="18.5" bestFit="1" customWidth="1"/>
  </cols>
  <sheetData>
    <row r="1" spans="1:7" x14ac:dyDescent="0.2">
      <c r="A1" s="1" t="s">
        <v>2</v>
      </c>
      <c r="C1" s="1"/>
      <c r="D1" s="1"/>
      <c r="E1" s="1"/>
      <c r="F1" s="1"/>
      <c r="G1" s="1"/>
    </row>
    <row r="2" spans="1:7" x14ac:dyDescent="0.2">
      <c r="A2" s="1" t="s">
        <v>12</v>
      </c>
      <c r="B2" s="2" t="s">
        <v>4</v>
      </c>
      <c r="C2" s="2"/>
      <c r="D2" s="8" t="s">
        <v>5</v>
      </c>
      <c r="E2" s="8"/>
      <c r="F2" s="9" t="s">
        <v>6</v>
      </c>
      <c r="G2" s="9"/>
    </row>
    <row r="3" spans="1:7" x14ac:dyDescent="0.2">
      <c r="A3" s="1">
        <v>0</v>
      </c>
      <c r="B3" s="7" t="s">
        <v>0</v>
      </c>
      <c r="C3" s="7" t="s">
        <v>3</v>
      </c>
      <c r="D3" s="8" t="s">
        <v>0</v>
      </c>
      <c r="E3" s="8" t="s">
        <v>3</v>
      </c>
      <c r="F3" s="9" t="s">
        <v>0</v>
      </c>
      <c r="G3" s="9" t="s">
        <v>3</v>
      </c>
    </row>
    <row r="4" spans="1:7" x14ac:dyDescent="0.2">
      <c r="A4" s="1">
        <v>1</v>
      </c>
      <c r="B4" s="1">
        <v>4584.9947038088603</v>
      </c>
      <c r="C4" s="1">
        <v>4350.53061538562</v>
      </c>
      <c r="D4" s="1">
        <v>783.61357809227104</v>
      </c>
      <c r="E4" s="1">
        <v>1013.45380603758</v>
      </c>
      <c r="F4" s="1">
        <v>91.941472840000003</v>
      </c>
      <c r="G4" s="1">
        <v>127.121440568</v>
      </c>
    </row>
    <row r="5" spans="1:7" x14ac:dyDescent="0.2">
      <c r="A5" s="1">
        <v>2</v>
      </c>
      <c r="B5" s="1">
        <v>4931.0438795402597</v>
      </c>
      <c r="C5" s="1">
        <v>3829.7275495051199</v>
      </c>
      <c r="D5" s="1">
        <v>1002.26634282596</v>
      </c>
      <c r="E5" s="1">
        <v>856.71419433191897</v>
      </c>
      <c r="F5" s="1">
        <v>79.493528185000002</v>
      </c>
      <c r="G5" s="1">
        <v>93.132842678000003</v>
      </c>
    </row>
    <row r="6" spans="1:7" x14ac:dyDescent="0.2">
      <c r="A6" s="1">
        <v>3</v>
      </c>
      <c r="B6" s="1">
        <v>4459.5456405065697</v>
      </c>
      <c r="C6" s="1">
        <v>4285.4930787103804</v>
      </c>
      <c r="D6" s="1">
        <v>892.467956064188</v>
      </c>
      <c r="E6" s="1">
        <v>878.33532686635795</v>
      </c>
      <c r="F6" s="1">
        <v>67.907694843000002</v>
      </c>
      <c r="G6" s="1">
        <v>73.439511139999993</v>
      </c>
    </row>
    <row r="7" spans="1:7" x14ac:dyDescent="0.2">
      <c r="A7" s="1">
        <v>4</v>
      </c>
      <c r="B7" s="1">
        <v>5189.5080143344503</v>
      </c>
      <c r="C7" s="1">
        <v>4873.1223619591201</v>
      </c>
      <c r="D7" s="1">
        <v>825.11860808400195</v>
      </c>
      <c r="E7" s="1">
        <v>986.81476134943898</v>
      </c>
      <c r="F7" s="1">
        <v>65.571520770999996</v>
      </c>
      <c r="G7" s="1">
        <v>74.806655923999998</v>
      </c>
    </row>
    <row r="8" spans="1:7" x14ac:dyDescent="0.2">
      <c r="A8" s="1">
        <v>5</v>
      </c>
      <c r="B8" s="1">
        <v>5303.2652612253496</v>
      </c>
      <c r="C8" s="1">
        <v>5389.2248228608196</v>
      </c>
      <c r="D8" s="1">
        <v>846.44840202725595</v>
      </c>
      <c r="E8" s="1">
        <v>1085.7797499373801</v>
      </c>
      <c r="F8" s="1">
        <v>65.923216189999906</v>
      </c>
      <c r="G8" s="1">
        <v>72.484469795999999</v>
      </c>
    </row>
    <row r="9" spans="1:7" x14ac:dyDescent="0.2">
      <c r="A9" s="1">
        <v>6</v>
      </c>
      <c r="B9" s="1">
        <v>4792.63304476331</v>
      </c>
      <c r="C9" s="1">
        <v>4595.0168227065897</v>
      </c>
      <c r="D9" s="1">
        <v>1036.1639832235201</v>
      </c>
      <c r="E9" s="1">
        <v>855.19573719409198</v>
      </c>
      <c r="F9" s="1">
        <v>71.405351156999998</v>
      </c>
      <c r="G9" s="1">
        <v>70.304669328000003</v>
      </c>
    </row>
    <row r="10" spans="1:7" x14ac:dyDescent="0.2">
      <c r="A10" s="1">
        <v>7</v>
      </c>
      <c r="B10" s="1">
        <v>4951.58772775342</v>
      </c>
      <c r="C10" s="1">
        <v>4711.4572970707304</v>
      </c>
      <c r="D10" s="1">
        <v>735.82338997787701</v>
      </c>
      <c r="E10" s="1">
        <v>1110.36983826357</v>
      </c>
      <c r="F10" s="1">
        <v>61.431961508999997</v>
      </c>
      <c r="G10" s="1">
        <v>78.800984396000004</v>
      </c>
    </row>
    <row r="11" spans="1:7" x14ac:dyDescent="0.2">
      <c r="A11" s="1">
        <v>8</v>
      </c>
      <c r="B11" s="1">
        <v>5127.6504187497703</v>
      </c>
      <c r="C11" s="1">
        <v>4851.8656284569997</v>
      </c>
      <c r="D11" s="1">
        <v>1028.71448480397</v>
      </c>
      <c r="E11" s="1">
        <v>974.53552181848499</v>
      </c>
      <c r="F11" s="1">
        <v>67.160265871999997</v>
      </c>
      <c r="G11" s="1">
        <v>80.751091243999994</v>
      </c>
    </row>
    <row r="12" spans="1:7" x14ac:dyDescent="0.2">
      <c r="A12" s="1">
        <v>9</v>
      </c>
      <c r="B12" s="1">
        <v>4213.12379069503</v>
      </c>
      <c r="C12" s="1">
        <v>4227.1313671858998</v>
      </c>
      <c r="D12" s="1">
        <v>1006.1636513682899</v>
      </c>
      <c r="E12" s="1">
        <v>693.01565668518799</v>
      </c>
      <c r="F12" s="1">
        <v>61.801736413999997</v>
      </c>
      <c r="G12" s="1">
        <v>75.061448673999905</v>
      </c>
    </row>
    <row r="13" spans="1:7" x14ac:dyDescent="0.2">
      <c r="A13" s="1">
        <v>10</v>
      </c>
      <c r="B13" s="1">
        <v>4388.8051814885503</v>
      </c>
      <c r="C13" s="1">
        <v>5361.4153432924804</v>
      </c>
      <c r="D13" s="1">
        <v>887.03456456088099</v>
      </c>
      <c r="E13" s="1">
        <v>813.13068462819001</v>
      </c>
      <c r="F13" s="1">
        <v>68.365879317999998</v>
      </c>
      <c r="G13" s="1">
        <v>73.591505545999993</v>
      </c>
    </row>
    <row r="14" spans="1:7" x14ac:dyDescent="0.2">
      <c r="A14" s="1">
        <v>11</v>
      </c>
      <c r="B14" s="1">
        <v>4862.9663768091305</v>
      </c>
      <c r="C14" s="1">
        <v>4203.5139130993803</v>
      </c>
      <c r="D14" s="1">
        <v>877.81788436191698</v>
      </c>
      <c r="E14" s="1">
        <v>1104.4735297893401</v>
      </c>
      <c r="F14" s="1">
        <v>73.628348931000005</v>
      </c>
      <c r="G14" s="1">
        <v>81.198411055999998</v>
      </c>
    </row>
    <row r="15" spans="1:7" x14ac:dyDescent="0.2">
      <c r="A15" s="1">
        <v>12</v>
      </c>
      <c r="B15" s="1">
        <v>4265.8542604668401</v>
      </c>
      <c r="C15" s="1">
        <v>5334.2983616624897</v>
      </c>
      <c r="D15" s="1">
        <v>986.25234869431699</v>
      </c>
      <c r="E15" s="1">
        <v>742.170750378408</v>
      </c>
      <c r="F15" s="1">
        <v>70.931621918000005</v>
      </c>
      <c r="G15" s="1">
        <v>78.235710421999997</v>
      </c>
    </row>
    <row r="16" spans="1:7" x14ac:dyDescent="0.2">
      <c r="A16" s="1">
        <v>13</v>
      </c>
      <c r="B16" s="1">
        <v>4830.7924338728799</v>
      </c>
      <c r="C16" s="1">
        <v>4901.3187107147296</v>
      </c>
      <c r="D16" s="1">
        <v>826.67112894110403</v>
      </c>
      <c r="E16" s="1">
        <v>827.60218905858699</v>
      </c>
      <c r="F16" s="1">
        <v>68.933720809999997</v>
      </c>
      <c r="G16" s="1">
        <v>76.099101869999998</v>
      </c>
    </row>
    <row r="17" spans="1:7" x14ac:dyDescent="0.2">
      <c r="A17" s="1">
        <v>14</v>
      </c>
      <c r="B17" s="1">
        <v>4619.6845755314798</v>
      </c>
      <c r="C17" s="1">
        <v>4464.9119885558903</v>
      </c>
      <c r="D17" s="1">
        <v>749.47442327776696</v>
      </c>
      <c r="E17" s="1">
        <v>871.36005404868695</v>
      </c>
      <c r="F17" s="1">
        <v>56.462238497999998</v>
      </c>
      <c r="G17" s="1">
        <v>71.109519681999998</v>
      </c>
    </row>
    <row r="18" spans="1:7" x14ac:dyDescent="0.2">
      <c r="A18" s="1">
        <v>15</v>
      </c>
      <c r="B18" s="1">
        <v>4672.9454963318403</v>
      </c>
      <c r="C18" s="1">
        <v>5012.7689940753098</v>
      </c>
      <c r="D18" s="1">
        <v>930.193244394864</v>
      </c>
      <c r="E18" s="1">
        <v>930.64701699841396</v>
      </c>
      <c r="F18" s="1">
        <v>57.459286620999997</v>
      </c>
      <c r="G18" s="1">
        <v>66.984298425000006</v>
      </c>
    </row>
    <row r="19" spans="1:7" x14ac:dyDescent="0.2">
      <c r="A19" s="1">
        <v>16</v>
      </c>
      <c r="B19" s="1">
        <v>4301.6931210248604</v>
      </c>
      <c r="C19" s="1">
        <v>4563.37179103576</v>
      </c>
      <c r="D19" s="1">
        <v>1048.80995241652</v>
      </c>
      <c r="E19" s="1">
        <v>1059.5105733374101</v>
      </c>
      <c r="F19" s="1">
        <v>56.402691374999897</v>
      </c>
      <c r="G19" s="1">
        <v>66.032204147000002</v>
      </c>
    </row>
    <row r="20" spans="1:7" x14ac:dyDescent="0.2">
      <c r="A20" s="1">
        <v>17</v>
      </c>
      <c r="B20" s="1">
        <v>4240.2921189932404</v>
      </c>
      <c r="C20" s="1">
        <v>4453.5510198514903</v>
      </c>
      <c r="D20" s="1">
        <v>960.938058457441</v>
      </c>
      <c r="E20" s="1">
        <v>679.49001539651101</v>
      </c>
      <c r="F20" s="1">
        <v>57.054271066999902</v>
      </c>
      <c r="G20" s="1">
        <v>66.340953545999994</v>
      </c>
    </row>
    <row r="21" spans="1:7" x14ac:dyDescent="0.2">
      <c r="A21" s="1">
        <v>18</v>
      </c>
      <c r="B21" s="1">
        <v>4546.9009244701501</v>
      </c>
      <c r="C21" s="1">
        <v>4368.0469605472399</v>
      </c>
      <c r="D21" s="1">
        <v>837.13805315147101</v>
      </c>
      <c r="E21" s="1">
        <v>1269.71181321483</v>
      </c>
      <c r="F21" s="1">
        <v>57.579157653999999</v>
      </c>
      <c r="G21" s="1">
        <v>66.263963977000003</v>
      </c>
    </row>
    <row r="22" spans="1:7" x14ac:dyDescent="0.2">
      <c r="A22" s="1">
        <v>19</v>
      </c>
      <c r="B22" s="1">
        <v>4736.7841089877602</v>
      </c>
      <c r="C22" s="1">
        <v>4563.7132711919303</v>
      </c>
      <c r="D22" s="1">
        <v>803.56903089931905</v>
      </c>
      <c r="E22" s="1">
        <v>1149.69257232877</v>
      </c>
      <c r="F22" s="1">
        <v>57.394721648999997</v>
      </c>
      <c r="G22" s="1">
        <v>75.102004289000007</v>
      </c>
    </row>
    <row r="23" spans="1:7" x14ac:dyDescent="0.2">
      <c r="A23" s="1">
        <v>20</v>
      </c>
      <c r="B23" s="1">
        <v>4927.3706177101003</v>
      </c>
      <c r="C23" s="1">
        <v>4985.6267556980401</v>
      </c>
      <c r="D23" s="1">
        <v>802.07073327158298</v>
      </c>
      <c r="E23" s="1">
        <v>949.201068512608</v>
      </c>
      <c r="F23" s="1">
        <v>58.563379161999997</v>
      </c>
      <c r="G23" s="1">
        <v>66.501813120999998</v>
      </c>
    </row>
    <row r="24" spans="1:7" x14ac:dyDescent="0.2">
      <c r="A24" s="1">
        <v>21</v>
      </c>
      <c r="B24" s="1">
        <v>4745.9625263804801</v>
      </c>
      <c r="C24" s="1">
        <v>4268.2107157836399</v>
      </c>
      <c r="D24" s="1">
        <v>971.21616565839099</v>
      </c>
      <c r="E24" s="1">
        <v>1035.8423101955</v>
      </c>
      <c r="F24" s="1">
        <v>84.978862240999902</v>
      </c>
      <c r="G24" s="1">
        <v>77.278122952999993</v>
      </c>
    </row>
    <row r="25" spans="1:7" x14ac:dyDescent="0.2">
      <c r="A25" s="1">
        <v>22</v>
      </c>
      <c r="B25" s="1">
        <v>4704.0602834343199</v>
      </c>
      <c r="C25" s="1">
        <v>4530.9300505280498</v>
      </c>
      <c r="D25" s="1">
        <v>871.00474790406497</v>
      </c>
      <c r="E25" s="1">
        <v>946.41556331634604</v>
      </c>
      <c r="F25" s="1">
        <v>83.750036370000004</v>
      </c>
      <c r="G25" s="1">
        <v>107.23594341099999</v>
      </c>
    </row>
    <row r="26" spans="1:7" x14ac:dyDescent="0.2">
      <c r="A26" s="1">
        <v>23</v>
      </c>
      <c r="B26" s="1">
        <v>5181.5274634573098</v>
      </c>
      <c r="C26" s="1">
        <v>4709.9661396128404</v>
      </c>
      <c r="D26" s="1">
        <v>869.68582034948997</v>
      </c>
      <c r="E26" s="1">
        <v>1049.75811942371</v>
      </c>
      <c r="F26" s="1">
        <v>88.002410647000005</v>
      </c>
      <c r="G26" s="1">
        <v>110.96450842599999</v>
      </c>
    </row>
    <row r="27" spans="1:7" x14ac:dyDescent="0.2">
      <c r="A27" s="1">
        <v>24</v>
      </c>
      <c r="B27" s="1">
        <v>4718.0918023508902</v>
      </c>
      <c r="C27" s="1">
        <v>4570.2195828158701</v>
      </c>
      <c r="D27" s="1">
        <v>1003.02682813961</v>
      </c>
      <c r="E27" s="1">
        <v>917.555919202155</v>
      </c>
      <c r="F27" s="1">
        <v>74.773905146000004</v>
      </c>
      <c r="G27" s="1">
        <v>102.335961535</v>
      </c>
    </row>
    <row r="28" spans="1:7" x14ac:dyDescent="0.2">
      <c r="A28" s="1">
        <v>25</v>
      </c>
      <c r="B28" s="1">
        <v>4226.0971924905798</v>
      </c>
      <c r="C28" s="1">
        <v>5336.2822054544204</v>
      </c>
      <c r="D28" s="1">
        <v>863.43543069476596</v>
      </c>
      <c r="E28" s="1">
        <v>897.94039490697901</v>
      </c>
      <c r="F28" s="1">
        <v>74.880399260000004</v>
      </c>
      <c r="G28" s="1">
        <v>88.045408842000001</v>
      </c>
    </row>
    <row r="29" spans="1:7" x14ac:dyDescent="0.2">
      <c r="A29" s="1">
        <v>26</v>
      </c>
      <c r="B29" s="1">
        <v>4706.9783986193497</v>
      </c>
      <c r="C29" s="1">
        <v>4680.6023828444404</v>
      </c>
      <c r="D29" s="1">
        <v>919.26265161062804</v>
      </c>
      <c r="E29" s="1">
        <v>999.01328962879904</v>
      </c>
      <c r="F29" s="1">
        <v>84.280585926000001</v>
      </c>
      <c r="G29" s="1">
        <v>87.643722080000003</v>
      </c>
    </row>
    <row r="30" spans="1:7" x14ac:dyDescent="0.2">
      <c r="A30" s="1">
        <v>27</v>
      </c>
      <c r="B30" s="1">
        <v>4782.2403018859404</v>
      </c>
      <c r="C30" s="1">
        <v>4696.8400913494497</v>
      </c>
      <c r="D30" s="1">
        <v>805.57668651533402</v>
      </c>
      <c r="E30" s="1">
        <v>988.04887674322504</v>
      </c>
      <c r="F30" s="1">
        <v>77.941442896999902</v>
      </c>
      <c r="G30" s="1">
        <v>94.365899003999999</v>
      </c>
    </row>
    <row r="31" spans="1:7" x14ac:dyDescent="0.2">
      <c r="A31" s="1">
        <v>28</v>
      </c>
      <c r="B31" s="1">
        <v>5287.4224983336098</v>
      </c>
      <c r="C31" s="1">
        <v>4883.6316638261196</v>
      </c>
      <c r="D31" s="1">
        <v>746.89610808348198</v>
      </c>
      <c r="E31" s="1">
        <v>797.72096020846095</v>
      </c>
      <c r="F31" s="1">
        <v>76.318814095999997</v>
      </c>
      <c r="G31" s="1">
        <v>84.347780845000003</v>
      </c>
    </row>
    <row r="32" spans="1:7" x14ac:dyDescent="0.2">
      <c r="A32" s="1">
        <v>29</v>
      </c>
      <c r="B32" s="1">
        <v>4916.75649586503</v>
      </c>
      <c r="C32" s="1">
        <v>5036.4851118200904</v>
      </c>
      <c r="D32" s="1">
        <v>934.480599894124</v>
      </c>
      <c r="E32" s="1">
        <v>1063.60838675542</v>
      </c>
      <c r="F32" s="1">
        <v>121.23289735500001</v>
      </c>
      <c r="G32" s="1">
        <v>94.190727472000006</v>
      </c>
    </row>
    <row r="33" spans="1:7" x14ac:dyDescent="0.2">
      <c r="A33" s="1">
        <v>30</v>
      </c>
      <c r="B33" s="1">
        <v>5467.1829120800603</v>
      </c>
      <c r="C33" s="1">
        <v>4862.3943569394896</v>
      </c>
      <c r="D33" s="1">
        <v>881.08230543989998</v>
      </c>
      <c r="E33" s="1">
        <v>898.96283615997095</v>
      </c>
      <c r="F33" s="1">
        <v>99.586529208999906</v>
      </c>
      <c r="G33" s="1">
        <v>145.672336583</v>
      </c>
    </row>
    <row r="34" spans="1:7" x14ac:dyDescent="0.2">
      <c r="A34" s="1">
        <v>31</v>
      </c>
      <c r="B34" s="1">
        <v>4306.5293029176401</v>
      </c>
      <c r="C34" s="1">
        <v>4833.3716552084497</v>
      </c>
      <c r="D34" s="1">
        <v>902.17144030096597</v>
      </c>
      <c r="E34" s="1">
        <v>982.65933457370704</v>
      </c>
      <c r="F34" s="1">
        <v>113.767236471</v>
      </c>
      <c r="G34" s="1">
        <v>90.454630304999995</v>
      </c>
    </row>
    <row r="35" spans="1:7" x14ac:dyDescent="0.2">
      <c r="A35" s="1">
        <v>32</v>
      </c>
      <c r="B35" s="1">
        <v>4183.0278418938797</v>
      </c>
      <c r="C35" s="1">
        <v>4974.43281852163</v>
      </c>
      <c r="D35" s="1">
        <v>838.70874075370205</v>
      </c>
      <c r="E35" s="1">
        <v>909.24244543412601</v>
      </c>
      <c r="F35" s="1">
        <v>72.863953418999998</v>
      </c>
      <c r="G35" s="1">
        <v>140.71122589199999</v>
      </c>
    </row>
    <row r="36" spans="1:7" x14ac:dyDescent="0.2">
      <c r="A36" s="1">
        <v>33</v>
      </c>
      <c r="B36" s="1">
        <v>4392.93957838597</v>
      </c>
      <c r="C36" s="1">
        <v>5062.4648866170601</v>
      </c>
      <c r="D36" s="1">
        <v>1037.3186278467899</v>
      </c>
      <c r="E36" s="1">
        <v>912.246167800634</v>
      </c>
      <c r="F36" s="1">
        <v>93.255430777000001</v>
      </c>
      <c r="G36" s="1">
        <v>96.074131148000006</v>
      </c>
    </row>
    <row r="37" spans="1:7" x14ac:dyDescent="0.2">
      <c r="A37" s="1">
        <v>34</v>
      </c>
      <c r="B37" s="1">
        <v>4047.5309126918901</v>
      </c>
      <c r="C37" s="1">
        <v>4624.5168965356197</v>
      </c>
      <c r="D37" s="1">
        <v>855.28136636170495</v>
      </c>
      <c r="E37" s="1">
        <v>997.41161214072895</v>
      </c>
      <c r="F37" s="1">
        <v>80.547514098999997</v>
      </c>
      <c r="G37" s="1">
        <v>101.864947841</v>
      </c>
    </row>
    <row r="38" spans="1:7" x14ac:dyDescent="0.2">
      <c r="A38" s="1">
        <v>35</v>
      </c>
      <c r="B38" s="1">
        <v>4529.5831316493304</v>
      </c>
      <c r="C38" s="1">
        <v>4333.2309468659096</v>
      </c>
      <c r="D38" s="1">
        <v>877.47829717310503</v>
      </c>
      <c r="E38" s="1">
        <v>948.14856783394703</v>
      </c>
      <c r="F38" s="1">
        <v>70.249332096999893</v>
      </c>
      <c r="G38" s="1">
        <v>85.498513118000005</v>
      </c>
    </row>
    <row r="39" spans="1:7" x14ac:dyDescent="0.2">
      <c r="A39" s="1">
        <v>36</v>
      </c>
      <c r="B39" s="1">
        <v>4255.79923582629</v>
      </c>
      <c r="C39" s="1">
        <v>5016.5866879634596</v>
      </c>
      <c r="D39" s="1">
        <v>844.00196688152801</v>
      </c>
      <c r="E39" s="1">
        <v>851.66848917319305</v>
      </c>
      <c r="F39" s="1">
        <v>58.395872744999998</v>
      </c>
      <c r="G39" s="1">
        <v>69.664276782999906</v>
      </c>
    </row>
    <row r="40" spans="1:7" x14ac:dyDescent="0.2">
      <c r="A40" s="1">
        <v>37</v>
      </c>
      <c r="B40" s="1">
        <v>4591.1157273467697</v>
      </c>
      <c r="C40" s="1">
        <v>4742.0241061816896</v>
      </c>
      <c r="D40" s="1">
        <v>801.09675172256505</v>
      </c>
      <c r="E40" s="1">
        <v>1122.0370395398199</v>
      </c>
      <c r="F40" s="1">
        <v>57.489598403000002</v>
      </c>
      <c r="G40" s="1">
        <v>68.770011815999993</v>
      </c>
    </row>
    <row r="41" spans="1:7" x14ac:dyDescent="0.2">
      <c r="A41" s="1">
        <v>38</v>
      </c>
      <c r="B41" s="1">
        <v>4446.7100757422404</v>
      </c>
      <c r="C41" s="1">
        <v>4328.6624199161297</v>
      </c>
      <c r="D41" s="1">
        <v>908.29875917887296</v>
      </c>
      <c r="E41" s="1">
        <v>972.82579592066998</v>
      </c>
      <c r="F41" s="1">
        <v>56.394652096999998</v>
      </c>
      <c r="G41" s="1">
        <v>65.605627885999994</v>
      </c>
    </row>
    <row r="42" spans="1:7" x14ac:dyDescent="0.2">
      <c r="A42" s="1">
        <v>39</v>
      </c>
      <c r="B42" s="1">
        <v>4463.6512513012203</v>
      </c>
      <c r="C42" s="1">
        <v>4803.5497293575499</v>
      </c>
      <c r="D42" s="1">
        <v>750.81836855084703</v>
      </c>
      <c r="E42" s="1">
        <v>831.07123134641802</v>
      </c>
      <c r="F42" s="1">
        <v>55.897295632999999</v>
      </c>
      <c r="G42" s="1">
        <v>65.125586322000004</v>
      </c>
    </row>
    <row r="43" spans="1:7" x14ac:dyDescent="0.2">
      <c r="A43" s="1">
        <v>40</v>
      </c>
      <c r="B43" s="1">
        <v>4420.6550066592099</v>
      </c>
      <c r="C43" s="1">
        <v>4951.2435515349698</v>
      </c>
      <c r="D43" s="1">
        <v>909.12785450143497</v>
      </c>
      <c r="E43" s="1">
        <v>866.47315412374701</v>
      </c>
      <c r="F43" s="1">
        <v>57.148525115999902</v>
      </c>
      <c r="G43" s="1">
        <v>65.213147019999994</v>
      </c>
    </row>
    <row r="44" spans="1:7" x14ac:dyDescent="0.2">
      <c r="A44" s="1">
        <v>41</v>
      </c>
      <c r="B44" s="1">
        <v>4760.1246141496304</v>
      </c>
      <c r="C44" s="1">
        <v>4634.4785756334204</v>
      </c>
      <c r="D44" s="1">
        <v>1011.83453151701</v>
      </c>
      <c r="E44" s="1">
        <v>987.25205517905704</v>
      </c>
      <c r="F44" s="1">
        <v>57.321138306000002</v>
      </c>
      <c r="G44" s="1">
        <v>66.035618427000003</v>
      </c>
    </row>
    <row r="45" spans="1:7" x14ac:dyDescent="0.2">
      <c r="A45" s="1">
        <v>42</v>
      </c>
      <c r="B45" s="1">
        <v>4644.2247191346496</v>
      </c>
      <c r="C45" s="1">
        <v>4979.0320882153301</v>
      </c>
      <c r="D45" s="1">
        <v>964.23603481497605</v>
      </c>
      <c r="E45" s="1">
        <v>1157.92977429088</v>
      </c>
      <c r="F45" s="1">
        <v>71.290501558000003</v>
      </c>
      <c r="G45" s="1">
        <v>66.279881458999995</v>
      </c>
    </row>
    <row r="46" spans="1:7" x14ac:dyDescent="0.2">
      <c r="A46" s="1">
        <v>43</v>
      </c>
      <c r="B46" s="1">
        <v>4919.680538441</v>
      </c>
      <c r="C46" s="1">
        <v>4208.1010931400597</v>
      </c>
      <c r="D46" s="1">
        <v>700.07065234456297</v>
      </c>
      <c r="E46" s="1">
        <v>1085.3113190126801</v>
      </c>
      <c r="F46" s="1">
        <v>57.790700512000001</v>
      </c>
      <c r="G46" s="1">
        <v>66.251104005000002</v>
      </c>
    </row>
    <row r="47" spans="1:7" x14ac:dyDescent="0.2">
      <c r="A47" s="1">
        <v>44</v>
      </c>
      <c r="B47" s="1">
        <v>5651.2397415933401</v>
      </c>
      <c r="C47" s="1">
        <v>4145.4473472079899</v>
      </c>
      <c r="D47" s="1">
        <v>955.41243782287404</v>
      </c>
      <c r="E47" s="1">
        <v>1052.0185103752799</v>
      </c>
      <c r="F47" s="1">
        <v>56.538624116000001</v>
      </c>
      <c r="G47" s="1">
        <v>66.948046533999999</v>
      </c>
    </row>
    <row r="48" spans="1:7" x14ac:dyDescent="0.2">
      <c r="A48" s="1">
        <v>45</v>
      </c>
      <c r="B48" s="1">
        <v>4868.6975427563002</v>
      </c>
      <c r="C48" s="1">
        <v>4959.7208264252504</v>
      </c>
      <c r="D48" s="1">
        <v>813.48870263832498</v>
      </c>
      <c r="E48" s="1">
        <v>872.68961204522702</v>
      </c>
      <c r="F48" s="1">
        <v>56.640833756999903</v>
      </c>
      <c r="G48" s="1">
        <v>66.363046245999996</v>
      </c>
    </row>
    <row r="49" spans="1:7" x14ac:dyDescent="0.2">
      <c r="A49" s="1">
        <v>46</v>
      </c>
      <c r="B49" s="1">
        <v>4548.26666927512</v>
      </c>
      <c r="C49" s="1">
        <v>4667.80550207747</v>
      </c>
      <c r="D49" s="1">
        <v>857.96419249285395</v>
      </c>
      <c r="E49" s="1">
        <v>698.44885338415497</v>
      </c>
      <c r="F49" s="1">
        <v>56.460223214999999</v>
      </c>
      <c r="G49" s="1">
        <v>67.140353396999998</v>
      </c>
    </row>
    <row r="50" spans="1:7" x14ac:dyDescent="0.2">
      <c r="A50" s="1">
        <v>47</v>
      </c>
      <c r="B50" s="1">
        <v>4526.7482289368199</v>
      </c>
      <c r="C50" s="1">
        <v>4364.0752399163302</v>
      </c>
      <c r="D50" s="1">
        <v>944.21377084908204</v>
      </c>
      <c r="E50" s="1">
        <v>1083.9217723460999</v>
      </c>
      <c r="F50" s="1">
        <v>56.086121648000002</v>
      </c>
      <c r="G50" s="1">
        <v>67.110468877000002</v>
      </c>
    </row>
    <row r="51" spans="1:7" x14ac:dyDescent="0.2">
      <c r="A51" s="1">
        <v>48</v>
      </c>
      <c r="B51" s="1">
        <v>4477.8839013659899</v>
      </c>
      <c r="C51" s="1">
        <v>5024.4921034519803</v>
      </c>
      <c r="D51" s="1">
        <v>972.20095536489202</v>
      </c>
      <c r="E51" s="1">
        <v>999.85649207475296</v>
      </c>
      <c r="F51" s="1">
        <v>57.630713993000001</v>
      </c>
      <c r="G51" s="1">
        <v>66.352051528999993</v>
      </c>
    </row>
    <row r="52" spans="1:7" x14ac:dyDescent="0.2">
      <c r="A52" s="1">
        <v>49</v>
      </c>
      <c r="B52" s="1">
        <v>4317.1250972118196</v>
      </c>
      <c r="C52" s="1">
        <v>5044.0018730711299</v>
      </c>
      <c r="D52" s="1">
        <v>933.639230434723</v>
      </c>
      <c r="E52" s="1">
        <v>948.60317652915603</v>
      </c>
      <c r="F52" s="1">
        <v>58.236025754000003</v>
      </c>
      <c r="G52" s="1">
        <v>65.545769099999902</v>
      </c>
    </row>
    <row r="53" spans="1:7" x14ac:dyDescent="0.2">
      <c r="A53" s="1">
        <v>50</v>
      </c>
      <c r="B53" s="1">
        <v>4575.8722430098296</v>
      </c>
      <c r="C53" s="1">
        <v>4903.15590724513</v>
      </c>
      <c r="D53" s="1">
        <v>1087.92094252276</v>
      </c>
      <c r="E53" s="1">
        <v>839.86347148033701</v>
      </c>
      <c r="F53" s="1">
        <v>57.961361949999997</v>
      </c>
      <c r="G53" s="1">
        <v>66.182038956</v>
      </c>
    </row>
    <row r="54" spans="1:7" x14ac:dyDescent="0.2">
      <c r="A54" s="1">
        <v>51</v>
      </c>
      <c r="B54" s="1">
        <v>4563.0479375641899</v>
      </c>
      <c r="C54" s="1">
        <v>4424.9092026049702</v>
      </c>
      <c r="D54" s="1">
        <v>934.23687086204302</v>
      </c>
      <c r="E54" s="1">
        <v>1019.9004232454701</v>
      </c>
      <c r="F54" s="1">
        <v>56.727332537000002</v>
      </c>
      <c r="G54" s="1">
        <v>65.879976753999998</v>
      </c>
    </row>
    <row r="55" spans="1:7" x14ac:dyDescent="0.2">
      <c r="A55" s="1">
        <v>52</v>
      </c>
      <c r="B55" s="1">
        <v>4820.8536283210196</v>
      </c>
      <c r="C55" s="1">
        <v>4875.8682051653204</v>
      </c>
      <c r="D55" s="1">
        <v>970.47199610325197</v>
      </c>
      <c r="E55" s="1">
        <v>1112.21414743172</v>
      </c>
      <c r="F55" s="1">
        <v>55.713904419000002</v>
      </c>
      <c r="G55" s="1">
        <v>66.183776023999997</v>
      </c>
    </row>
    <row r="56" spans="1:7" x14ac:dyDescent="0.2">
      <c r="A56" s="1">
        <v>53</v>
      </c>
      <c r="B56" s="1">
        <v>4615.0527482279704</v>
      </c>
      <c r="C56" s="1">
        <v>5386.7272460274999</v>
      </c>
      <c r="D56" s="1">
        <v>1034.38980497036</v>
      </c>
      <c r="E56" s="1">
        <v>939.40134367280905</v>
      </c>
      <c r="F56" s="1">
        <v>55.773185769999998</v>
      </c>
      <c r="G56" s="1">
        <v>65.846078169999998</v>
      </c>
    </row>
    <row r="57" spans="1:7" x14ac:dyDescent="0.2">
      <c r="A57" s="1">
        <v>54</v>
      </c>
      <c r="B57" s="1">
        <v>5105.5642841898298</v>
      </c>
      <c r="C57" s="1">
        <v>4715.9863957673297</v>
      </c>
      <c r="D57" s="1">
        <v>873.71972023639</v>
      </c>
      <c r="E57" s="1">
        <v>836.81393642194996</v>
      </c>
      <c r="F57" s="1">
        <v>55.555624684999998</v>
      </c>
      <c r="G57" s="1">
        <v>65.254230097000004</v>
      </c>
    </row>
    <row r="58" spans="1:7" x14ac:dyDescent="0.2">
      <c r="A58" s="1">
        <v>55</v>
      </c>
      <c r="B58" s="1">
        <v>4633.2678269625803</v>
      </c>
      <c r="C58" s="1">
        <v>4585.6392403284599</v>
      </c>
      <c r="D58" s="1">
        <v>825.40932264163803</v>
      </c>
      <c r="E58" s="1">
        <v>996.82695578487505</v>
      </c>
      <c r="F58" s="1">
        <v>57.065821378000003</v>
      </c>
      <c r="G58" s="1">
        <v>66.729305014999994</v>
      </c>
    </row>
    <row r="59" spans="1:7" x14ac:dyDescent="0.2">
      <c r="A59" s="1">
        <v>56</v>
      </c>
      <c r="B59" s="1">
        <v>4487.5843833195504</v>
      </c>
      <c r="C59" s="1">
        <v>4467.3121265654499</v>
      </c>
      <c r="D59" s="1">
        <v>1123.6284636370699</v>
      </c>
      <c r="E59" s="1">
        <v>1071.8093216407799</v>
      </c>
      <c r="F59" s="1">
        <v>70.063359148000004</v>
      </c>
      <c r="G59" s="1">
        <v>66.419482613999904</v>
      </c>
    </row>
    <row r="60" spans="1:7" x14ac:dyDescent="0.2">
      <c r="A60" s="1">
        <v>57</v>
      </c>
      <c r="B60" s="1">
        <v>5282.9570160061003</v>
      </c>
      <c r="C60" s="1">
        <v>4620.8304696729601</v>
      </c>
      <c r="D60" s="1">
        <v>779.092115752258</v>
      </c>
      <c r="E60" s="1">
        <v>865.16299806329505</v>
      </c>
      <c r="F60" s="1">
        <v>56.559355439999997</v>
      </c>
      <c r="G60" s="1">
        <v>69.525707576000002</v>
      </c>
    </row>
    <row r="61" spans="1:7" x14ac:dyDescent="0.2">
      <c r="A61" s="1">
        <v>58</v>
      </c>
      <c r="B61" s="1">
        <v>4045.5859053211602</v>
      </c>
      <c r="C61" s="1">
        <v>4825.0762795855699</v>
      </c>
      <c r="D61" s="1">
        <v>944.21766765438497</v>
      </c>
      <c r="E61" s="1">
        <v>747.96985542971299</v>
      </c>
      <c r="F61" s="1">
        <v>56.932918258999997</v>
      </c>
      <c r="G61" s="1">
        <v>67.027005770000002</v>
      </c>
    </row>
    <row r="62" spans="1:7" x14ac:dyDescent="0.2">
      <c r="A62" s="1">
        <v>59</v>
      </c>
      <c r="B62" s="1">
        <v>4633.9800548927096</v>
      </c>
      <c r="C62" s="1">
        <v>5006.4144631661002</v>
      </c>
      <c r="D62" s="1">
        <v>918.03785496774299</v>
      </c>
      <c r="E62" s="1">
        <v>1358.45441979609</v>
      </c>
      <c r="F62" s="1">
        <v>57.702113156000003</v>
      </c>
      <c r="G62" s="1">
        <v>66.772748498999903</v>
      </c>
    </row>
    <row r="63" spans="1:7" x14ac:dyDescent="0.2">
      <c r="A63" s="1">
        <v>60</v>
      </c>
      <c r="B63" s="1">
        <v>4957.6923666603498</v>
      </c>
      <c r="C63" s="1">
        <v>4740.4353114673904</v>
      </c>
      <c r="D63" s="1">
        <v>1006.1710109322401</v>
      </c>
      <c r="E63" s="1">
        <v>1104.39785920497</v>
      </c>
      <c r="F63" s="1">
        <v>56.559724428000003</v>
      </c>
      <c r="G63" s="1">
        <v>66.25604340600000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C1F09-F34E-1149-A7B3-5C609E497CE0}">
  <dimension ref="A5:G17"/>
  <sheetViews>
    <sheetView zoomScaleNormal="100" workbookViewId="0">
      <selection activeCell="H38" sqref="H38"/>
    </sheetView>
  </sheetViews>
  <sheetFormatPr baseColWidth="10" defaultRowHeight="16" x14ac:dyDescent="0.2"/>
  <cols>
    <col min="1" max="1" width="42.6640625" bestFit="1" customWidth="1"/>
    <col min="2" max="2" width="12.83203125" bestFit="1" customWidth="1"/>
    <col min="3" max="3" width="12.1640625" bestFit="1" customWidth="1"/>
    <col min="5" max="5" width="42.6640625" bestFit="1" customWidth="1"/>
  </cols>
  <sheetData>
    <row r="5" spans="1:7" x14ac:dyDescent="0.2">
      <c r="A5" t="s">
        <v>13</v>
      </c>
      <c r="E5" t="s">
        <v>13</v>
      </c>
    </row>
    <row r="6" spans="1:7" ht="17" thickBot="1" x14ac:dyDescent="0.25">
      <c r="A6" t="s">
        <v>24</v>
      </c>
      <c r="E6" t="s">
        <v>25</v>
      </c>
    </row>
    <row r="7" spans="1:7" x14ac:dyDescent="0.2">
      <c r="A7" s="12"/>
      <c r="B7" s="12" t="s">
        <v>0</v>
      </c>
      <c r="C7" s="12" t="s">
        <v>3</v>
      </c>
      <c r="E7" s="12"/>
      <c r="F7" s="12" t="s">
        <v>0</v>
      </c>
      <c r="G7" s="12" t="s">
        <v>3</v>
      </c>
    </row>
    <row r="8" spans="1:7" x14ac:dyDescent="0.2">
      <c r="A8" s="10" t="s">
        <v>14</v>
      </c>
      <c r="B8" s="10">
        <v>901.78459358358725</v>
      </c>
      <c r="C8" s="10">
        <v>960.31169420021035</v>
      </c>
      <c r="E8" s="10" t="s">
        <v>14</v>
      </c>
      <c r="F8" s="10">
        <v>67.696282380283336</v>
      </c>
      <c r="G8" s="10">
        <v>78.408797359433308</v>
      </c>
    </row>
    <row r="9" spans="1:7" x14ac:dyDescent="0.2">
      <c r="A9" s="10" t="s">
        <v>15</v>
      </c>
      <c r="B9" s="10">
        <v>8917.0281929276498</v>
      </c>
      <c r="C9" s="10">
        <v>18189.179412671318</v>
      </c>
      <c r="E9" s="10" t="s">
        <v>15</v>
      </c>
      <c r="F9" s="10">
        <v>215.8126685316704</v>
      </c>
      <c r="G9" s="10">
        <v>334.6070967655258</v>
      </c>
    </row>
    <row r="10" spans="1:7" x14ac:dyDescent="0.2">
      <c r="A10" s="10" t="s">
        <v>16</v>
      </c>
      <c r="B10" s="10">
        <v>60</v>
      </c>
      <c r="C10" s="10">
        <v>60</v>
      </c>
      <c r="E10" s="10" t="s">
        <v>16</v>
      </c>
      <c r="F10" s="10">
        <v>60</v>
      </c>
      <c r="G10" s="10">
        <v>60</v>
      </c>
    </row>
    <row r="11" spans="1:7" x14ac:dyDescent="0.2">
      <c r="A11" s="10" t="s">
        <v>17</v>
      </c>
      <c r="B11" s="10">
        <v>0</v>
      </c>
      <c r="C11" s="10"/>
      <c r="E11" s="10" t="s">
        <v>17</v>
      </c>
      <c r="F11" s="10">
        <v>0</v>
      </c>
      <c r="G11" s="10"/>
    </row>
    <row r="12" spans="1:7" x14ac:dyDescent="0.2">
      <c r="A12" s="10" t="s">
        <v>18</v>
      </c>
      <c r="B12" s="10">
        <v>106</v>
      </c>
      <c r="C12" s="10"/>
      <c r="E12" s="10" t="s">
        <v>18</v>
      </c>
      <c r="F12" s="10">
        <v>113</v>
      </c>
      <c r="G12" s="10"/>
    </row>
    <row r="13" spans="1:7" x14ac:dyDescent="0.2">
      <c r="A13" s="10" t="s">
        <v>19</v>
      </c>
      <c r="B13" s="10">
        <v>-2.7535835286182961</v>
      </c>
      <c r="C13" s="10"/>
      <c r="E13" s="10" t="s">
        <v>19</v>
      </c>
      <c r="F13" s="10">
        <v>-3.5368778154443694</v>
      </c>
      <c r="G13" s="10"/>
    </row>
    <row r="14" spans="1:7" x14ac:dyDescent="0.2">
      <c r="A14" s="10" t="s">
        <v>20</v>
      </c>
      <c r="B14" s="10">
        <v>3.4687984272414067E-3</v>
      </c>
      <c r="C14" s="10"/>
      <c r="E14" s="10" t="s">
        <v>20</v>
      </c>
      <c r="F14" s="10">
        <v>2.9419339340961331E-4</v>
      </c>
      <c r="G14" s="10"/>
    </row>
    <row r="15" spans="1:7" x14ac:dyDescent="0.2">
      <c r="A15" s="10" t="s">
        <v>21</v>
      </c>
      <c r="B15" s="10">
        <v>1.6593560339471876</v>
      </c>
      <c r="C15" s="10"/>
      <c r="E15" s="10" t="s">
        <v>21</v>
      </c>
      <c r="F15" s="10">
        <v>1.6584502163399364</v>
      </c>
      <c r="G15" s="10"/>
    </row>
    <row r="16" spans="1:7" x14ac:dyDescent="0.2">
      <c r="A16" s="10" t="s">
        <v>22</v>
      </c>
      <c r="B16" s="10">
        <v>6.9375968544828134E-3</v>
      </c>
      <c r="C16" s="10"/>
      <c r="E16" s="10" t="s">
        <v>22</v>
      </c>
      <c r="F16" s="10">
        <v>5.8838678681922662E-4</v>
      </c>
      <c r="G16" s="10"/>
    </row>
    <row r="17" spans="1:7" ht="17" thickBot="1" x14ac:dyDescent="0.25">
      <c r="A17" s="11" t="s">
        <v>23</v>
      </c>
      <c r="B17" s="11">
        <v>1.9825972617654992</v>
      </c>
      <c r="C17" s="11"/>
      <c r="E17" s="11" t="s">
        <v>23</v>
      </c>
      <c r="F17" s="11">
        <v>1.9811803594146622</v>
      </c>
      <c r="G17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1D2CC-7BDF-5342-BEA9-9235128A6D57}">
  <dimension ref="A1"/>
  <sheetViews>
    <sheetView workbookViewId="0">
      <selection activeCell="AB33" sqref="AB33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8EA70-CCD7-7C41-A0E1-C59FC394085F}">
  <dimension ref="A1:K19"/>
  <sheetViews>
    <sheetView tabSelected="1" workbookViewId="0">
      <selection activeCell="M15" sqref="M15"/>
    </sheetView>
  </sheetViews>
  <sheetFormatPr baseColWidth="10" defaultRowHeight="16" x14ac:dyDescent="0.2"/>
  <cols>
    <col min="1" max="1" width="18.1640625" bestFit="1" customWidth="1"/>
    <col min="2" max="3" width="12.1640625" bestFit="1" customWidth="1"/>
  </cols>
  <sheetData>
    <row r="1" spans="1:4" x14ac:dyDescent="0.2">
      <c r="A1" s="4"/>
      <c r="B1" s="4" t="s">
        <v>11</v>
      </c>
      <c r="C1" s="4" t="s">
        <v>1</v>
      </c>
      <c r="D1" s="4" t="s">
        <v>2</v>
      </c>
    </row>
    <row r="2" spans="1:4" x14ac:dyDescent="0.2">
      <c r="A2" s="4" t="s">
        <v>9</v>
      </c>
      <c r="B2" s="4" t="s">
        <v>7</v>
      </c>
      <c r="C2" s="4" t="s">
        <v>7</v>
      </c>
      <c r="D2" s="4" t="s">
        <v>7</v>
      </c>
    </row>
    <row r="3" spans="1:4" x14ac:dyDescent="0.2">
      <c r="A3" s="4" t="s">
        <v>8</v>
      </c>
      <c r="B3" s="5">
        <f>'ttest n=20'!B13</f>
        <v>4.8935058179788042E-6</v>
      </c>
      <c r="C3" s="5">
        <f>'ttest n=30'!G16</f>
        <v>1.1767927633281304E-6</v>
      </c>
      <c r="D3" s="5">
        <f>'t-test node=50'!B16</f>
        <v>6.9375968544828134E-3</v>
      </c>
    </row>
    <row r="4" spans="1:4" x14ac:dyDescent="0.2">
      <c r="A4" s="6"/>
      <c r="B4" s="6"/>
      <c r="C4" s="6"/>
      <c r="D4" s="6"/>
    </row>
    <row r="5" spans="1:4" x14ac:dyDescent="0.2">
      <c r="A5" s="4"/>
      <c r="B5" s="4" t="s">
        <v>11</v>
      </c>
      <c r="C5" s="4" t="s">
        <v>1</v>
      </c>
      <c r="D5" s="4" t="s">
        <v>2</v>
      </c>
    </row>
    <row r="6" spans="1:4" x14ac:dyDescent="0.2">
      <c r="A6" s="4" t="s">
        <v>10</v>
      </c>
      <c r="B6" s="4" t="s">
        <v>7</v>
      </c>
      <c r="C6" s="4" t="s">
        <v>7</v>
      </c>
      <c r="D6" s="4" t="s">
        <v>7</v>
      </c>
    </row>
    <row r="7" spans="1:4" x14ac:dyDescent="0.2">
      <c r="A7" s="4" t="s">
        <v>8</v>
      </c>
      <c r="B7" s="5">
        <f>'ttest n=20'!F13</f>
        <v>3.7378685781319868E-5</v>
      </c>
      <c r="C7" s="5">
        <f>'ttest n=30'!B14</f>
        <v>6.5365225702367511E-6</v>
      </c>
      <c r="D7" s="5">
        <f>'t-test node=50'!F16</f>
        <v>5.8838678681922662E-4</v>
      </c>
    </row>
    <row r="19" spans="11:11" x14ac:dyDescent="0.2">
      <c r="K1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imulation Trial n=20</vt:lpstr>
      <vt:lpstr>ttest n=20</vt:lpstr>
      <vt:lpstr>Simulation Trial n=30</vt:lpstr>
      <vt:lpstr>ttest n=30</vt:lpstr>
      <vt:lpstr>Simulation Trial n=50</vt:lpstr>
      <vt:lpstr>t-test node=50</vt:lpstr>
      <vt:lpstr>Summary</vt:lpstr>
      <vt:lpstr>t-test 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us Santana Lima</dc:creator>
  <cp:lastModifiedBy>Matheus  Santana Lima</cp:lastModifiedBy>
  <dcterms:created xsi:type="dcterms:W3CDTF">2020-07-23T18:59:18Z</dcterms:created>
  <dcterms:modified xsi:type="dcterms:W3CDTF">2020-10-21T17:01:32Z</dcterms:modified>
</cp:coreProperties>
</file>